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owa-my.sharepoint.com/personal/amalkova_uiowa_edu/Documents/Desktop/re-submission 717/"/>
    </mc:Choice>
  </mc:AlternateContent>
  <xr:revisionPtr revIDLastSave="2" documentId="13_ncr:1_{E36EC4F8-5852-4D58-A312-2D48B92C7519}" xr6:coauthVersionLast="47" xr6:coauthVersionMax="47" xr10:uidLastSave="{D89B4D86-8973-4DB5-B6AF-EC9C961D8C90}"/>
  <bookViews>
    <workbookView xWindow="-110" yWindow="-110" windowWidth="19420" windowHeight="10420" activeTab="6" xr2:uid="{6C42EC06-190B-464F-8B82-16716F2D9C5A}"/>
  </bookViews>
  <sheets>
    <sheet name="Legend S4" sheetId="8" r:id="rId1"/>
    <sheet name="S4_A" sheetId="1" r:id="rId2"/>
    <sheet name="S4_B" sheetId="2" r:id="rId3"/>
    <sheet name="S4_C" sheetId="3" r:id="rId4"/>
    <sheet name="S4_D" sheetId="4" r:id="rId5"/>
    <sheet name="S4_E" sheetId="5" r:id="rId6"/>
    <sheet name="S4_F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0" i="7" l="1"/>
  <c r="Q49" i="7"/>
  <c r="Q48" i="7"/>
  <c r="N45" i="7"/>
  <c r="M45" i="7"/>
  <c r="L45" i="7"/>
  <c r="K45" i="7"/>
  <c r="N44" i="7"/>
  <c r="M44" i="7"/>
  <c r="L44" i="7"/>
  <c r="K44" i="7"/>
  <c r="N43" i="7"/>
  <c r="M43" i="7"/>
  <c r="L43" i="7"/>
  <c r="K43" i="7"/>
  <c r="N42" i="7"/>
  <c r="M42" i="7"/>
  <c r="L42" i="7"/>
  <c r="K42" i="7"/>
  <c r="N41" i="7"/>
  <c r="M41" i="7"/>
  <c r="L41" i="7"/>
  <c r="K41" i="7"/>
  <c r="N40" i="7"/>
  <c r="M40" i="7"/>
  <c r="L40" i="7"/>
  <c r="K40" i="7"/>
  <c r="N39" i="7"/>
  <c r="M39" i="7"/>
  <c r="L39" i="7"/>
  <c r="K39" i="7"/>
  <c r="N38" i="7"/>
  <c r="M38" i="7"/>
  <c r="L38" i="7"/>
  <c r="K38" i="7"/>
  <c r="N37" i="7"/>
  <c r="M37" i="7"/>
  <c r="L37" i="7"/>
  <c r="K37" i="7"/>
  <c r="N36" i="7"/>
  <c r="M36" i="7"/>
  <c r="L36" i="7"/>
  <c r="K36" i="7"/>
  <c r="N35" i="7"/>
  <c r="M35" i="7"/>
  <c r="L35" i="7"/>
  <c r="K35" i="7"/>
  <c r="N34" i="7"/>
  <c r="M34" i="7"/>
  <c r="L34" i="7"/>
  <c r="K34" i="7"/>
  <c r="N33" i="7"/>
  <c r="M33" i="7"/>
  <c r="L33" i="7"/>
  <c r="K33" i="7"/>
  <c r="N32" i="7"/>
  <c r="M32" i="7"/>
  <c r="L32" i="7"/>
  <c r="K32" i="7"/>
  <c r="N31" i="7"/>
  <c r="M31" i="7"/>
  <c r="L31" i="7"/>
  <c r="K31" i="7"/>
  <c r="N30" i="7"/>
  <c r="M30" i="7"/>
  <c r="L30" i="7"/>
  <c r="K30" i="7"/>
  <c r="N29" i="7"/>
  <c r="M29" i="7"/>
  <c r="L29" i="7"/>
  <c r="K29" i="7"/>
  <c r="N28" i="7"/>
  <c r="M28" i="7"/>
  <c r="L28" i="7"/>
  <c r="K28" i="7"/>
  <c r="N27" i="7"/>
  <c r="M27" i="7"/>
  <c r="L27" i="7"/>
  <c r="K27" i="7"/>
  <c r="N26" i="7"/>
  <c r="M26" i="7"/>
  <c r="L26" i="7"/>
  <c r="K26" i="7"/>
  <c r="N25" i="7"/>
  <c r="M25" i="7"/>
  <c r="L25" i="7"/>
  <c r="K25" i="7"/>
  <c r="N24" i="7"/>
  <c r="M24" i="7"/>
  <c r="L24" i="7"/>
  <c r="K24" i="7"/>
  <c r="N23" i="7"/>
  <c r="M23" i="7"/>
  <c r="L23" i="7"/>
  <c r="K23" i="7"/>
  <c r="N22" i="7"/>
  <c r="M22" i="7"/>
  <c r="L22" i="7"/>
  <c r="K22" i="7"/>
  <c r="N21" i="7"/>
  <c r="M21" i="7"/>
  <c r="L21" i="7"/>
  <c r="K21" i="7"/>
  <c r="N20" i="7"/>
  <c r="M20" i="7"/>
  <c r="L20" i="7"/>
  <c r="K20" i="7"/>
  <c r="N19" i="7"/>
  <c r="M19" i="7"/>
  <c r="L19" i="7"/>
  <c r="K19" i="7"/>
  <c r="N18" i="7"/>
  <c r="M18" i="7"/>
  <c r="L18" i="7"/>
  <c r="K18" i="7"/>
  <c r="N17" i="7"/>
  <c r="M17" i="7"/>
  <c r="L17" i="7"/>
  <c r="K17" i="7"/>
  <c r="N16" i="7"/>
  <c r="M16" i="7"/>
  <c r="L16" i="7"/>
  <c r="K16" i="7"/>
  <c r="N15" i="7"/>
  <c r="M15" i="7"/>
  <c r="L15" i="7"/>
  <c r="K15" i="7"/>
  <c r="N14" i="7"/>
  <c r="M14" i="7"/>
  <c r="L14" i="7"/>
  <c r="K14" i="7"/>
  <c r="N13" i="7"/>
  <c r="M13" i="7"/>
  <c r="L13" i="7"/>
  <c r="K13" i="7"/>
  <c r="N12" i="7"/>
  <c r="M12" i="7"/>
  <c r="L12" i="7"/>
  <c r="K12" i="7"/>
  <c r="N11" i="7"/>
  <c r="M11" i="7"/>
  <c r="L11" i="7"/>
  <c r="K11" i="7"/>
  <c r="N10" i="7"/>
  <c r="M10" i="7"/>
  <c r="L10" i="7"/>
  <c r="K10" i="7"/>
  <c r="N9" i="7"/>
  <c r="M9" i="7"/>
  <c r="L9" i="7"/>
  <c r="K9" i="7"/>
  <c r="N8" i="7"/>
  <c r="M8" i="7"/>
  <c r="L8" i="7"/>
  <c r="K8" i="7"/>
  <c r="N7" i="7"/>
  <c r="M7" i="7"/>
  <c r="L7" i="7"/>
  <c r="K7" i="7"/>
  <c r="N6" i="7"/>
  <c r="M6" i="7"/>
  <c r="L6" i="7"/>
  <c r="K6" i="7"/>
  <c r="N5" i="7"/>
  <c r="M5" i="7"/>
  <c r="L5" i="7"/>
  <c r="K5" i="7"/>
  <c r="N4" i="7"/>
  <c r="M4" i="7"/>
  <c r="L4" i="7"/>
  <c r="K4" i="7"/>
  <c r="N3" i="7"/>
  <c r="M3" i="7"/>
  <c r="L3" i="7"/>
  <c r="K3" i="7"/>
  <c r="N2" i="7"/>
  <c r="M2" i="7"/>
  <c r="L2" i="7"/>
  <c r="K2" i="7"/>
  <c r="Q41" i="5"/>
  <c r="Q40" i="5"/>
  <c r="Q39" i="5"/>
  <c r="R37" i="5"/>
  <c r="R33" i="5"/>
  <c r="R29" i="5"/>
  <c r="R21" i="5"/>
  <c r="R17" i="5"/>
  <c r="N37" i="5"/>
  <c r="M37" i="5"/>
  <c r="L37" i="5"/>
  <c r="K37" i="5"/>
  <c r="N36" i="5"/>
  <c r="M36" i="5"/>
  <c r="L36" i="5"/>
  <c r="K36" i="5"/>
  <c r="N35" i="5"/>
  <c r="M35" i="5"/>
  <c r="L35" i="5"/>
  <c r="K35" i="5"/>
  <c r="N34" i="5"/>
  <c r="M34" i="5"/>
  <c r="L34" i="5"/>
  <c r="K34" i="5"/>
  <c r="N33" i="5"/>
  <c r="M33" i="5"/>
  <c r="L33" i="5"/>
  <c r="K33" i="5"/>
  <c r="N32" i="5"/>
  <c r="M32" i="5"/>
  <c r="L32" i="5"/>
  <c r="K32" i="5"/>
  <c r="N31" i="5"/>
  <c r="M31" i="5"/>
  <c r="L31" i="5"/>
  <c r="K31" i="5"/>
  <c r="N30" i="5"/>
  <c r="M30" i="5"/>
  <c r="L30" i="5"/>
  <c r="K30" i="5"/>
  <c r="N29" i="5"/>
  <c r="M29" i="5"/>
  <c r="L29" i="5"/>
  <c r="K29" i="5"/>
  <c r="N28" i="5"/>
  <c r="M28" i="5"/>
  <c r="L28" i="5"/>
  <c r="K28" i="5"/>
  <c r="N27" i="5"/>
  <c r="M27" i="5"/>
  <c r="L27" i="5"/>
  <c r="K27" i="5"/>
  <c r="N26" i="5"/>
  <c r="M26" i="5"/>
  <c r="L26" i="5"/>
  <c r="K26" i="5"/>
  <c r="N25" i="5"/>
  <c r="M25" i="5"/>
  <c r="L25" i="5"/>
  <c r="K25" i="5"/>
  <c r="N24" i="5"/>
  <c r="M24" i="5"/>
  <c r="L24" i="5"/>
  <c r="K24" i="5"/>
  <c r="N23" i="5"/>
  <c r="M23" i="5"/>
  <c r="L23" i="5"/>
  <c r="K23" i="5"/>
  <c r="N22" i="5"/>
  <c r="M22" i="5"/>
  <c r="L22" i="5"/>
  <c r="K22" i="5"/>
  <c r="N21" i="5"/>
  <c r="M21" i="5"/>
  <c r="L21" i="5"/>
  <c r="K21" i="5"/>
  <c r="N20" i="5"/>
  <c r="M20" i="5"/>
  <c r="L20" i="5"/>
  <c r="K20" i="5"/>
  <c r="N19" i="5"/>
  <c r="M19" i="5"/>
  <c r="L19" i="5"/>
  <c r="K19" i="5"/>
  <c r="N18" i="5"/>
  <c r="M18" i="5"/>
  <c r="L18" i="5"/>
  <c r="K18" i="5"/>
  <c r="N17" i="5"/>
  <c r="M17" i="5"/>
  <c r="L17" i="5"/>
  <c r="K17" i="5"/>
  <c r="N16" i="5"/>
  <c r="M16" i="5"/>
  <c r="L16" i="5"/>
  <c r="K16" i="5"/>
  <c r="N15" i="5"/>
  <c r="M15" i="5"/>
  <c r="L15" i="5"/>
  <c r="K15" i="5"/>
  <c r="N14" i="5"/>
  <c r="M14" i="5"/>
  <c r="L14" i="5"/>
  <c r="K14" i="5"/>
  <c r="N13" i="5"/>
  <c r="M13" i="5"/>
  <c r="R13" i="5" s="1"/>
  <c r="L13" i="5"/>
  <c r="K13" i="5"/>
  <c r="N12" i="5"/>
  <c r="M12" i="5"/>
  <c r="L12" i="5"/>
  <c r="K12" i="5"/>
  <c r="N11" i="5"/>
  <c r="M11" i="5"/>
  <c r="L11" i="5"/>
  <c r="K11" i="5"/>
  <c r="N10" i="5"/>
  <c r="M10" i="5"/>
  <c r="L10" i="5"/>
  <c r="K10" i="5"/>
  <c r="N9" i="5"/>
  <c r="M9" i="5"/>
  <c r="R9" i="5" s="1"/>
  <c r="L9" i="5"/>
  <c r="K9" i="5"/>
  <c r="N8" i="5"/>
  <c r="M8" i="5"/>
  <c r="L8" i="5"/>
  <c r="K8" i="5"/>
  <c r="N7" i="5"/>
  <c r="M7" i="5"/>
  <c r="L7" i="5"/>
  <c r="K7" i="5"/>
  <c r="N6" i="5"/>
  <c r="M6" i="5"/>
  <c r="L6" i="5"/>
  <c r="K6" i="5"/>
  <c r="N5" i="5"/>
  <c r="M5" i="5"/>
  <c r="R5" i="5" s="1"/>
  <c r="L5" i="5"/>
  <c r="K5" i="5"/>
  <c r="N4" i="5"/>
  <c r="M4" i="5"/>
  <c r="L4" i="5"/>
  <c r="K4" i="5"/>
  <c r="N3" i="5"/>
  <c r="M3" i="5"/>
  <c r="L3" i="5"/>
  <c r="K3" i="5"/>
  <c r="N2" i="5"/>
  <c r="M2" i="5"/>
  <c r="L2" i="5"/>
  <c r="K2" i="5"/>
  <c r="Q41" i="4"/>
  <c r="Q40" i="4"/>
  <c r="Q39" i="4"/>
  <c r="N37" i="4"/>
  <c r="M37" i="4"/>
  <c r="L37" i="4"/>
  <c r="K37" i="4"/>
  <c r="N36" i="4"/>
  <c r="M36" i="4"/>
  <c r="L36" i="4"/>
  <c r="K36" i="4"/>
  <c r="N35" i="4"/>
  <c r="M35" i="4"/>
  <c r="L35" i="4"/>
  <c r="K35" i="4"/>
  <c r="N34" i="4"/>
  <c r="M34" i="4"/>
  <c r="L34" i="4"/>
  <c r="K34" i="4"/>
  <c r="N33" i="4"/>
  <c r="M33" i="4"/>
  <c r="L33" i="4"/>
  <c r="K33" i="4"/>
  <c r="N32" i="4"/>
  <c r="M32" i="4"/>
  <c r="L32" i="4"/>
  <c r="K32" i="4"/>
  <c r="N31" i="4"/>
  <c r="M31" i="4"/>
  <c r="L31" i="4"/>
  <c r="K31" i="4"/>
  <c r="N30" i="4"/>
  <c r="M30" i="4"/>
  <c r="L30" i="4"/>
  <c r="K30" i="4"/>
  <c r="N29" i="4"/>
  <c r="M29" i="4"/>
  <c r="L29" i="4"/>
  <c r="K29" i="4"/>
  <c r="N28" i="4"/>
  <c r="M28" i="4"/>
  <c r="L28" i="4"/>
  <c r="K28" i="4"/>
  <c r="N27" i="4"/>
  <c r="M27" i="4"/>
  <c r="L27" i="4"/>
  <c r="K27" i="4"/>
  <c r="N26" i="4"/>
  <c r="M26" i="4"/>
  <c r="L26" i="4"/>
  <c r="K26" i="4"/>
  <c r="N25" i="4"/>
  <c r="M25" i="4"/>
  <c r="L25" i="4"/>
  <c r="K25" i="4"/>
  <c r="N24" i="4"/>
  <c r="M24" i="4"/>
  <c r="L24" i="4"/>
  <c r="K24" i="4"/>
  <c r="N23" i="4"/>
  <c r="M23" i="4"/>
  <c r="L23" i="4"/>
  <c r="K23" i="4"/>
  <c r="N22" i="4"/>
  <c r="M22" i="4"/>
  <c r="L22" i="4"/>
  <c r="K22" i="4"/>
  <c r="N21" i="4"/>
  <c r="M21" i="4"/>
  <c r="L21" i="4"/>
  <c r="K21" i="4"/>
  <c r="N20" i="4"/>
  <c r="M20" i="4"/>
  <c r="L20" i="4"/>
  <c r="K20" i="4"/>
  <c r="N19" i="4"/>
  <c r="M19" i="4"/>
  <c r="L19" i="4"/>
  <c r="K19" i="4"/>
  <c r="N18" i="4"/>
  <c r="M18" i="4"/>
  <c r="L18" i="4"/>
  <c r="K18" i="4"/>
  <c r="N17" i="4"/>
  <c r="M17" i="4"/>
  <c r="R17" i="4" s="1"/>
  <c r="L17" i="4"/>
  <c r="K17" i="4"/>
  <c r="N16" i="4"/>
  <c r="M16" i="4"/>
  <c r="L16" i="4"/>
  <c r="K16" i="4"/>
  <c r="N15" i="4"/>
  <c r="M15" i="4"/>
  <c r="L15" i="4"/>
  <c r="K15" i="4"/>
  <c r="N14" i="4"/>
  <c r="M14" i="4"/>
  <c r="L14" i="4"/>
  <c r="K14" i="4"/>
  <c r="N13" i="4"/>
  <c r="M13" i="4"/>
  <c r="L13" i="4"/>
  <c r="K13" i="4"/>
  <c r="N12" i="4"/>
  <c r="M12" i="4"/>
  <c r="L12" i="4"/>
  <c r="K12" i="4"/>
  <c r="N11" i="4"/>
  <c r="M11" i="4"/>
  <c r="L11" i="4"/>
  <c r="K11" i="4"/>
  <c r="N10" i="4"/>
  <c r="M10" i="4"/>
  <c r="L10" i="4"/>
  <c r="K10" i="4"/>
  <c r="N9" i="4"/>
  <c r="M9" i="4"/>
  <c r="L9" i="4"/>
  <c r="K9" i="4"/>
  <c r="N8" i="4"/>
  <c r="M8" i="4"/>
  <c r="L8" i="4"/>
  <c r="K8" i="4"/>
  <c r="N7" i="4"/>
  <c r="M7" i="4"/>
  <c r="L7" i="4"/>
  <c r="K7" i="4"/>
  <c r="N6" i="4"/>
  <c r="M6" i="4"/>
  <c r="L6" i="4"/>
  <c r="K6" i="4"/>
  <c r="N5" i="4"/>
  <c r="M5" i="4"/>
  <c r="L5" i="4"/>
  <c r="K5" i="4"/>
  <c r="N4" i="4"/>
  <c r="M4" i="4"/>
  <c r="L4" i="4"/>
  <c r="K4" i="4"/>
  <c r="N3" i="4"/>
  <c r="M3" i="4"/>
  <c r="L3" i="4"/>
  <c r="K3" i="4"/>
  <c r="N2" i="4"/>
  <c r="M2" i="4"/>
  <c r="L2" i="4"/>
  <c r="K2" i="4"/>
  <c r="Q33" i="3"/>
  <c r="Q32" i="3"/>
  <c r="Q31" i="3"/>
  <c r="N29" i="3"/>
  <c r="M29" i="3"/>
  <c r="R29" i="3" s="1"/>
  <c r="L29" i="3"/>
  <c r="K29" i="3"/>
  <c r="N28" i="3"/>
  <c r="M28" i="3"/>
  <c r="L28" i="3"/>
  <c r="K28" i="3"/>
  <c r="N27" i="3"/>
  <c r="M27" i="3"/>
  <c r="L27" i="3"/>
  <c r="K27" i="3"/>
  <c r="N26" i="3"/>
  <c r="M26" i="3"/>
  <c r="L26" i="3"/>
  <c r="K26" i="3"/>
  <c r="N25" i="3"/>
  <c r="M25" i="3"/>
  <c r="R25" i="3" s="1"/>
  <c r="L25" i="3"/>
  <c r="K25" i="3"/>
  <c r="N24" i="3"/>
  <c r="M24" i="3"/>
  <c r="L24" i="3"/>
  <c r="K24" i="3"/>
  <c r="N23" i="3"/>
  <c r="M23" i="3"/>
  <c r="L23" i="3"/>
  <c r="K23" i="3"/>
  <c r="N22" i="3"/>
  <c r="M22" i="3"/>
  <c r="L22" i="3"/>
  <c r="K22" i="3"/>
  <c r="N21" i="3"/>
  <c r="M21" i="3"/>
  <c r="R21" i="3" s="1"/>
  <c r="L21" i="3"/>
  <c r="K21" i="3"/>
  <c r="N20" i="3"/>
  <c r="M20" i="3"/>
  <c r="L20" i="3"/>
  <c r="K20" i="3"/>
  <c r="N19" i="3"/>
  <c r="M19" i="3"/>
  <c r="L19" i="3"/>
  <c r="K19" i="3"/>
  <c r="N18" i="3"/>
  <c r="M18" i="3"/>
  <c r="L18" i="3"/>
  <c r="K18" i="3"/>
  <c r="N17" i="3"/>
  <c r="M17" i="3"/>
  <c r="R17" i="3" s="1"/>
  <c r="L17" i="3"/>
  <c r="K17" i="3"/>
  <c r="N16" i="3"/>
  <c r="M16" i="3"/>
  <c r="L16" i="3"/>
  <c r="K16" i="3"/>
  <c r="N15" i="3"/>
  <c r="M15" i="3"/>
  <c r="L15" i="3"/>
  <c r="K15" i="3"/>
  <c r="N14" i="3"/>
  <c r="M14" i="3"/>
  <c r="L14" i="3"/>
  <c r="K14" i="3"/>
  <c r="N13" i="3"/>
  <c r="M13" i="3"/>
  <c r="R13" i="3" s="1"/>
  <c r="L13" i="3"/>
  <c r="K13" i="3"/>
  <c r="N12" i="3"/>
  <c r="M12" i="3"/>
  <c r="L12" i="3"/>
  <c r="K12" i="3"/>
  <c r="N11" i="3"/>
  <c r="M11" i="3"/>
  <c r="L11" i="3"/>
  <c r="K11" i="3"/>
  <c r="N10" i="3"/>
  <c r="M10" i="3"/>
  <c r="L10" i="3"/>
  <c r="K10" i="3"/>
  <c r="N9" i="3"/>
  <c r="M9" i="3"/>
  <c r="R9" i="3" s="1"/>
  <c r="L9" i="3"/>
  <c r="K9" i="3"/>
  <c r="N8" i="3"/>
  <c r="M8" i="3"/>
  <c r="L8" i="3"/>
  <c r="K8" i="3"/>
  <c r="N7" i="3"/>
  <c r="M7" i="3"/>
  <c r="L7" i="3"/>
  <c r="K7" i="3"/>
  <c r="N6" i="3"/>
  <c r="M6" i="3"/>
  <c r="L6" i="3"/>
  <c r="K6" i="3"/>
  <c r="N5" i="3"/>
  <c r="M5" i="3"/>
  <c r="R5" i="3" s="1"/>
  <c r="L5" i="3"/>
  <c r="K5" i="3"/>
  <c r="N4" i="3"/>
  <c r="M4" i="3"/>
  <c r="L4" i="3"/>
  <c r="K4" i="3"/>
  <c r="N3" i="3"/>
  <c r="M3" i="3"/>
  <c r="R3" i="3" s="1"/>
  <c r="L3" i="3"/>
  <c r="K3" i="3"/>
  <c r="N2" i="3"/>
  <c r="M2" i="3"/>
  <c r="L2" i="3"/>
  <c r="K2" i="3"/>
  <c r="Q24" i="1"/>
  <c r="Q23" i="1"/>
  <c r="Q23" i="2"/>
  <c r="Q22" i="2"/>
  <c r="Q21" i="2"/>
  <c r="N19" i="2"/>
  <c r="M19" i="2"/>
  <c r="L19" i="2"/>
  <c r="K19" i="2"/>
  <c r="N18" i="2"/>
  <c r="M18" i="2"/>
  <c r="L18" i="2"/>
  <c r="K18" i="2"/>
  <c r="N17" i="2"/>
  <c r="M17" i="2"/>
  <c r="L17" i="2"/>
  <c r="K17" i="2"/>
  <c r="N16" i="2"/>
  <c r="M16" i="2"/>
  <c r="L16" i="2"/>
  <c r="K16" i="2"/>
  <c r="N15" i="2"/>
  <c r="M15" i="2"/>
  <c r="L15" i="2"/>
  <c r="K15" i="2"/>
  <c r="N14" i="2"/>
  <c r="M14" i="2"/>
  <c r="L14" i="2"/>
  <c r="K14" i="2"/>
  <c r="N13" i="2"/>
  <c r="M13" i="2"/>
  <c r="L13" i="2"/>
  <c r="K13" i="2"/>
  <c r="N12" i="2"/>
  <c r="M12" i="2"/>
  <c r="R13" i="2" s="1"/>
  <c r="L12" i="2"/>
  <c r="K12" i="2"/>
  <c r="N11" i="2"/>
  <c r="M11" i="2"/>
  <c r="L11" i="2"/>
  <c r="K11" i="2"/>
  <c r="N10" i="2"/>
  <c r="M10" i="2"/>
  <c r="L10" i="2"/>
  <c r="K10" i="2"/>
  <c r="N9" i="2"/>
  <c r="M9" i="2"/>
  <c r="L9" i="2"/>
  <c r="K9" i="2"/>
  <c r="N8" i="2"/>
  <c r="M8" i="2"/>
  <c r="R9" i="2" s="1"/>
  <c r="L8" i="2"/>
  <c r="K8" i="2"/>
  <c r="N7" i="2"/>
  <c r="M7" i="2"/>
  <c r="L7" i="2"/>
  <c r="K7" i="2"/>
  <c r="N6" i="2"/>
  <c r="M6" i="2"/>
  <c r="L6" i="2"/>
  <c r="K6" i="2"/>
  <c r="N5" i="2"/>
  <c r="M5" i="2"/>
  <c r="L5" i="2"/>
  <c r="K5" i="2"/>
  <c r="N4" i="2"/>
  <c r="M4" i="2"/>
  <c r="L4" i="2"/>
  <c r="K4" i="2"/>
  <c r="N3" i="2"/>
  <c r="M3" i="2"/>
  <c r="L3" i="2"/>
  <c r="K3" i="2"/>
  <c r="N2" i="2"/>
  <c r="M2" i="2"/>
  <c r="L2" i="2"/>
  <c r="K2" i="2"/>
  <c r="Q22" i="1"/>
  <c r="N19" i="1"/>
  <c r="M19" i="1"/>
  <c r="L19" i="1"/>
  <c r="K19" i="1"/>
  <c r="N18" i="1"/>
  <c r="M18" i="1"/>
  <c r="L18" i="1"/>
  <c r="K18" i="1"/>
  <c r="N17" i="1"/>
  <c r="M17" i="1"/>
  <c r="L17" i="1"/>
  <c r="K17" i="1"/>
  <c r="N16" i="1"/>
  <c r="M16" i="1"/>
  <c r="L16" i="1"/>
  <c r="K16" i="1"/>
  <c r="N15" i="1"/>
  <c r="M15" i="1"/>
  <c r="L15" i="1"/>
  <c r="K15" i="1"/>
  <c r="N14" i="1"/>
  <c r="M14" i="1"/>
  <c r="L14" i="1"/>
  <c r="K14" i="1"/>
  <c r="N13" i="1"/>
  <c r="M13" i="1"/>
  <c r="L13" i="1"/>
  <c r="K13" i="1"/>
  <c r="N12" i="1"/>
  <c r="M12" i="1"/>
  <c r="L12" i="1"/>
  <c r="K12" i="1"/>
  <c r="N11" i="1"/>
  <c r="M11" i="1"/>
  <c r="L11" i="1"/>
  <c r="K11" i="1"/>
  <c r="N10" i="1"/>
  <c r="M10" i="1"/>
  <c r="L10" i="1"/>
  <c r="K10" i="1"/>
  <c r="N9" i="1"/>
  <c r="M9" i="1"/>
  <c r="L9" i="1"/>
  <c r="K9" i="1"/>
  <c r="N8" i="1"/>
  <c r="M8" i="1"/>
  <c r="L8" i="1"/>
  <c r="K8" i="1"/>
  <c r="N7" i="1"/>
  <c r="M7" i="1"/>
  <c r="L7" i="1"/>
  <c r="K7" i="1"/>
  <c r="N6" i="1"/>
  <c r="M6" i="1"/>
  <c r="L6" i="1"/>
  <c r="K6" i="1"/>
  <c r="N5" i="1"/>
  <c r="M5" i="1"/>
  <c r="L5" i="1"/>
  <c r="K5" i="1"/>
  <c r="N4" i="1"/>
  <c r="M4" i="1"/>
  <c r="L4" i="1"/>
  <c r="K4" i="1"/>
  <c r="N3" i="1"/>
  <c r="M3" i="1"/>
  <c r="L3" i="1"/>
  <c r="K3" i="1"/>
  <c r="N2" i="1"/>
  <c r="M2" i="1"/>
  <c r="L2" i="1"/>
  <c r="K2" i="1"/>
  <c r="R3" i="7" l="1"/>
  <c r="R7" i="7"/>
  <c r="R11" i="7"/>
  <c r="R15" i="7"/>
  <c r="R19" i="7"/>
  <c r="R23" i="7"/>
  <c r="R27" i="7"/>
  <c r="R31" i="7"/>
  <c r="R35" i="7"/>
  <c r="R39" i="7"/>
  <c r="R13" i="7"/>
  <c r="R25" i="7"/>
  <c r="R45" i="7"/>
  <c r="R5" i="7"/>
  <c r="R9" i="7"/>
  <c r="R17" i="7"/>
  <c r="R21" i="7"/>
  <c r="R29" i="7"/>
  <c r="R33" i="7"/>
  <c r="R37" i="7"/>
  <c r="R41" i="7"/>
  <c r="R23" i="5"/>
  <c r="R31" i="5"/>
  <c r="R3" i="5"/>
  <c r="R19" i="5"/>
  <c r="R27" i="5"/>
  <c r="R35" i="5"/>
  <c r="R25" i="5"/>
  <c r="R7" i="5"/>
  <c r="R11" i="5"/>
  <c r="R15" i="5"/>
  <c r="R35" i="4"/>
  <c r="R25" i="4"/>
  <c r="R5" i="4"/>
  <c r="R9" i="4"/>
  <c r="R13" i="4"/>
  <c r="R21" i="4"/>
  <c r="R29" i="4"/>
  <c r="R33" i="4"/>
  <c r="R37" i="4"/>
  <c r="R3" i="4"/>
  <c r="R7" i="4"/>
  <c r="R11" i="4"/>
  <c r="R15" i="4"/>
  <c r="R19" i="4"/>
  <c r="R23" i="4"/>
  <c r="R27" i="4"/>
  <c r="R31" i="4"/>
  <c r="R7" i="3"/>
  <c r="R11" i="3"/>
  <c r="R33" i="3" s="1"/>
  <c r="R27" i="3"/>
  <c r="R19" i="3"/>
  <c r="R31" i="3" s="1"/>
  <c r="R23" i="3"/>
  <c r="R15" i="3"/>
  <c r="R5" i="2"/>
  <c r="R7" i="1"/>
  <c r="R5" i="1"/>
  <c r="R3" i="1"/>
  <c r="R11" i="1"/>
  <c r="R15" i="1"/>
  <c r="R19" i="1"/>
  <c r="R13" i="1"/>
  <c r="R17" i="2"/>
  <c r="R3" i="2"/>
  <c r="R23" i="2" s="1"/>
  <c r="R7" i="2"/>
  <c r="R11" i="2"/>
  <c r="R15" i="2"/>
  <c r="R19" i="2"/>
  <c r="R22" i="2"/>
  <c r="R21" i="2"/>
  <c r="R9" i="1"/>
  <c r="R17" i="1"/>
  <c r="R43" i="7"/>
  <c r="R24" i="1" l="1"/>
  <c r="R50" i="7"/>
  <c r="R49" i="7"/>
  <c r="R48" i="7"/>
  <c r="R41" i="5"/>
  <c r="R39" i="5"/>
  <c r="R40" i="5"/>
  <c r="R39" i="4"/>
  <c r="R41" i="4"/>
  <c r="R40" i="4"/>
  <c r="R32" i="3"/>
  <c r="R22" i="1"/>
  <c r="R23" i="1"/>
</calcChain>
</file>

<file path=xl/sharedStrings.xml><?xml version="1.0" encoding="utf-8"?>
<sst xmlns="http://schemas.openxmlformats.org/spreadsheetml/2006/main" count="419" uniqueCount="70">
  <si>
    <r>
      <t xml:space="preserve">Supplemental Tabe S4: Calculation of the rates of BIR-associated mutagenesis in various </t>
    </r>
    <r>
      <rPr>
        <b/>
        <i/>
        <sz val="11"/>
        <color theme="1"/>
        <rFont val="Calibri"/>
        <family val="2"/>
        <scheme val="minor"/>
      </rPr>
      <t>pif1</t>
    </r>
    <r>
      <rPr>
        <b/>
        <sz val="11"/>
        <color theme="1"/>
        <rFont val="Calibri"/>
        <family val="2"/>
        <scheme val="minor"/>
      </rPr>
      <t>-deficient mutants. (Related to Figure 5B)</t>
    </r>
    <phoneticPr fontId="8" type="noConversion"/>
  </si>
  <si>
    <t>a</t>
    <phoneticPr fontId="8" type="noConversion"/>
  </si>
  <si>
    <t>Total volume of yeast culture (ml)</t>
  </si>
  <si>
    <t>b</t>
    <phoneticPr fontId="8" type="noConversion"/>
  </si>
  <si>
    <t>Total number of colonies grown on all complete media( Sc-Ade) plates at 0h (before DSB induction)</t>
  </si>
  <si>
    <t>c</t>
    <phoneticPr fontId="8" type="noConversion"/>
  </si>
  <si>
    <t>Total volume of yeast culture (ml) plated on complete ( Sc-Ade) medium</t>
  </si>
  <si>
    <t>d</t>
    <phoneticPr fontId="8" type="noConversion"/>
  </si>
  <si>
    <t>Dilution factor for plating on complete ( Sc-Ade) medium</t>
  </si>
  <si>
    <t>e</t>
    <phoneticPr fontId="8" type="noConversion"/>
  </si>
  <si>
    <r>
      <t>Total number of mutant (Lys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) colonies on selective ( Sc-Ade, Lys) medium  at 7h (after DSB induction)</t>
    </r>
  </si>
  <si>
    <t>f</t>
    <phoneticPr fontId="8" type="noConversion"/>
  </si>
  <si>
    <t>Total volume of culture (ml) plated on selective ( Sc-Ade, Lys)  medium</t>
  </si>
  <si>
    <t>g</t>
    <phoneticPr fontId="8" type="noConversion"/>
  </si>
  <si>
    <t>Dilution factor for selective ( Sc-Ade, Lys) medium</t>
  </si>
  <si>
    <t>h</t>
    <phoneticPr fontId="8" type="noConversion"/>
  </si>
  <si>
    <r>
      <t>Total number of cells plated on selective ( Sc-Ade, Lys) medium  (</t>
    </r>
    <r>
      <rPr>
        <sz val="11"/>
        <rFont val="Arial"/>
        <family val="2"/>
      </rPr>
      <t>Ctot=Ccom * Vsel*Dcom/ (Vcom*Dsel))</t>
    </r>
  </si>
  <si>
    <t>i</t>
    <phoneticPr fontId="8" type="noConversion"/>
  </si>
  <si>
    <r>
      <t>Total number of mutant (Lys+) cells in a culture (</t>
    </r>
    <r>
      <rPr>
        <sz val="11"/>
        <rFont val="Arial"/>
        <family val="2"/>
      </rPr>
      <t>m=Csel*Vtot*Dsel/Vsel)</t>
    </r>
  </si>
  <si>
    <t>j</t>
    <phoneticPr fontId="8" type="noConversion"/>
  </si>
  <si>
    <r>
      <t xml:space="preserve">Mutant frequency </t>
    </r>
    <r>
      <rPr>
        <sz val="11"/>
        <rFont val="Arial"/>
        <family val="2"/>
      </rPr>
      <t>(f=m/N)</t>
    </r>
  </si>
  <si>
    <t>k</t>
    <phoneticPr fontId="8" type="noConversion"/>
  </si>
  <si>
    <r>
      <t>Total number of cells in a culture (</t>
    </r>
    <r>
      <rPr>
        <sz val="11"/>
        <rFont val="Arial"/>
        <family val="2"/>
      </rPr>
      <t>N=Ccom*Vtot* Dcom/Vcom)</t>
    </r>
    <phoneticPr fontId="8" type="noConversion"/>
  </si>
  <si>
    <t>l</t>
    <phoneticPr fontId="8" type="noConversion"/>
  </si>
  <si>
    <t>Mutation rate</t>
    <phoneticPr fontId="8" type="noConversion"/>
  </si>
  <si>
    <t>Rate (0h)</t>
    <phoneticPr fontId="8" type="noConversion"/>
  </si>
  <si>
    <t>Equal to μ (see Materials and Methods)</t>
  </si>
  <si>
    <t>Rate (7h)</t>
    <phoneticPr fontId="8" type="noConversion"/>
  </si>
  <si>
    <t>Calculated as frequency at 7h - frequency at 0h (see Materials and Methods)</t>
  </si>
  <si>
    <t>Biological repeat (experiment) #</t>
  </si>
  <si>
    <t>Genotype</t>
  </si>
  <si>
    <t>Time</t>
    <phoneticPr fontId="8" type="noConversion"/>
  </si>
  <si>
    <r>
      <t>Vtot</t>
    </r>
    <r>
      <rPr>
        <b/>
        <vertAlign val="superscript"/>
        <sz val="12"/>
        <rFont val="Arial"/>
        <family val="2"/>
      </rPr>
      <t>a</t>
    </r>
    <phoneticPr fontId="8" type="noConversion"/>
  </si>
  <si>
    <r>
      <t>Ccom</t>
    </r>
    <r>
      <rPr>
        <b/>
        <vertAlign val="superscript"/>
        <sz val="12"/>
        <rFont val="Arial"/>
        <family val="2"/>
      </rPr>
      <t>b</t>
    </r>
    <r>
      <rPr>
        <b/>
        <sz val="12"/>
        <rFont val="Arial"/>
        <family val="2"/>
      </rPr>
      <t xml:space="preserve"> </t>
    </r>
    <phoneticPr fontId="8" type="noConversion"/>
  </si>
  <si>
    <r>
      <t>Vcom</t>
    </r>
    <r>
      <rPr>
        <b/>
        <vertAlign val="superscript"/>
        <sz val="12"/>
        <rFont val="Arial"/>
        <family val="2"/>
      </rPr>
      <t>c</t>
    </r>
    <phoneticPr fontId="8" type="noConversion"/>
  </si>
  <si>
    <r>
      <t>Dcom</t>
    </r>
    <r>
      <rPr>
        <b/>
        <vertAlign val="superscript"/>
        <sz val="12"/>
        <rFont val="Arial"/>
        <family val="2"/>
      </rPr>
      <t>d</t>
    </r>
    <r>
      <rPr>
        <b/>
        <sz val="12"/>
        <rFont val="Arial"/>
        <family val="2"/>
      </rPr>
      <t xml:space="preserve"> </t>
    </r>
    <phoneticPr fontId="8" type="noConversion"/>
  </si>
  <si>
    <r>
      <t>Csel</t>
    </r>
    <r>
      <rPr>
        <b/>
        <vertAlign val="superscript"/>
        <sz val="12"/>
        <rFont val="Arial"/>
        <family val="2"/>
      </rPr>
      <t>e</t>
    </r>
    <phoneticPr fontId="8" type="noConversion"/>
  </si>
  <si>
    <r>
      <t>Vsel</t>
    </r>
    <r>
      <rPr>
        <b/>
        <vertAlign val="superscript"/>
        <sz val="12"/>
        <rFont val="Arial"/>
        <family val="2"/>
      </rPr>
      <t>f</t>
    </r>
    <phoneticPr fontId="8" type="noConversion"/>
  </si>
  <si>
    <r>
      <t>Dsel</t>
    </r>
    <r>
      <rPr>
        <b/>
        <vertAlign val="superscript"/>
        <sz val="12"/>
        <rFont val="Arial"/>
        <family val="2"/>
      </rPr>
      <t>g</t>
    </r>
    <phoneticPr fontId="8" type="noConversion"/>
  </si>
  <si>
    <r>
      <t>Ctot</t>
    </r>
    <r>
      <rPr>
        <b/>
        <vertAlign val="superscript"/>
        <sz val="12"/>
        <rFont val="Arial"/>
        <family val="2"/>
      </rPr>
      <t>h</t>
    </r>
    <phoneticPr fontId="8" type="noConversion"/>
  </si>
  <si>
    <r>
      <t>m</t>
    </r>
    <r>
      <rPr>
        <b/>
        <vertAlign val="superscript"/>
        <sz val="12"/>
        <rFont val="Arial"/>
        <family val="2"/>
      </rPr>
      <t>i</t>
    </r>
    <phoneticPr fontId="8" type="noConversion"/>
  </si>
  <si>
    <r>
      <t>f</t>
    </r>
    <r>
      <rPr>
        <b/>
        <vertAlign val="superscript"/>
        <sz val="12"/>
        <rFont val="Arial"/>
        <family val="2"/>
      </rPr>
      <t>j</t>
    </r>
    <phoneticPr fontId="8" type="noConversion"/>
  </si>
  <si>
    <r>
      <t>N</t>
    </r>
    <r>
      <rPr>
        <b/>
        <vertAlign val="superscript"/>
        <sz val="12"/>
        <rFont val="Arial"/>
        <family val="2"/>
      </rPr>
      <t>k</t>
    </r>
    <phoneticPr fontId="8" type="noConversion"/>
  </si>
  <si>
    <r>
      <t>m</t>
    </r>
    <r>
      <rPr>
        <b/>
        <vertAlign val="superscript"/>
        <sz val="12"/>
        <rFont val="Arial"/>
        <family val="2"/>
      </rPr>
      <t>l</t>
    </r>
  </si>
  <si>
    <t>rate (0h)</t>
  </si>
  <si>
    <t>rate (7h)</t>
  </si>
  <si>
    <r>
      <t>WT (</t>
    </r>
    <r>
      <rPr>
        <i/>
        <sz val="11"/>
        <color theme="1"/>
        <rFont val="Calibri"/>
        <family val="3"/>
        <charset val="129"/>
        <scheme val="minor"/>
      </rPr>
      <t>PIF1</t>
    </r>
    <r>
      <rPr>
        <sz val="11"/>
        <color theme="1"/>
        <rFont val="Calibri"/>
        <family val="2"/>
        <charset val="129"/>
        <scheme val="minor"/>
      </rPr>
      <t>)</t>
    </r>
    <phoneticPr fontId="8" type="noConversion"/>
  </si>
  <si>
    <t>0hr</t>
  </si>
  <si>
    <t>7hr</t>
  </si>
  <si>
    <t>median</t>
    <phoneticPr fontId="8" type="noConversion"/>
  </si>
  <si>
    <t>Minimum</t>
    <phoneticPr fontId="8" type="noConversion"/>
  </si>
  <si>
    <t>Maximum</t>
    <phoneticPr fontId="8" type="noConversion"/>
  </si>
  <si>
    <t>Genotype</t>
    <phoneticPr fontId="8" type="noConversion"/>
  </si>
  <si>
    <t>Time</t>
  </si>
  <si>
    <r>
      <t>m</t>
    </r>
    <r>
      <rPr>
        <b/>
        <vertAlign val="superscript"/>
        <sz val="12"/>
        <rFont val="Arial"/>
        <family val="2"/>
      </rPr>
      <t>l</t>
    </r>
    <phoneticPr fontId="8" type="noConversion"/>
  </si>
  <si>
    <r>
      <t>pif1</t>
    </r>
    <r>
      <rPr>
        <i/>
        <sz val="11"/>
        <color theme="1"/>
        <rFont val="Times New Roman"/>
        <family val="1"/>
      </rPr>
      <t>Δ</t>
    </r>
    <phoneticPr fontId="8" type="noConversion"/>
  </si>
  <si>
    <t>0 hr</t>
  </si>
  <si>
    <t>7 hr</t>
  </si>
  <si>
    <t>pif1Δ</t>
  </si>
  <si>
    <t>pif1-m2</t>
    <phoneticPr fontId="8" type="noConversion"/>
  </si>
  <si>
    <r>
      <t>pif1-NLS</t>
    </r>
    <r>
      <rPr>
        <i/>
        <sz val="11"/>
        <color theme="1"/>
        <rFont val="Times New Roman"/>
        <family val="1"/>
      </rPr>
      <t>Δ</t>
    </r>
    <phoneticPr fontId="8" type="noConversion"/>
  </si>
  <si>
    <r>
      <t>pif1-NLS</t>
    </r>
    <r>
      <rPr>
        <i/>
        <sz val="11"/>
        <color theme="1"/>
        <rFont val="Calibri"/>
        <family val="2"/>
        <charset val="161"/>
      </rPr>
      <t>Δ</t>
    </r>
    <phoneticPr fontId="8" type="noConversion"/>
  </si>
  <si>
    <r>
      <t>pif1-NLSΔ</t>
    </r>
    <r>
      <rPr>
        <i/>
        <sz val="11"/>
        <color theme="1"/>
        <rFont val="Times New Roman"/>
        <family val="1"/>
      </rPr>
      <t/>
    </r>
  </si>
  <si>
    <r>
      <t>pif1-NLSΔ</t>
    </r>
    <r>
      <rPr>
        <i/>
        <sz val="11"/>
        <color theme="1"/>
        <rFont val="Calibri"/>
        <family val="2"/>
        <charset val="161"/>
      </rPr>
      <t/>
    </r>
  </si>
  <si>
    <r>
      <t>pif1-NLS</t>
    </r>
    <r>
      <rPr>
        <i/>
        <sz val="11"/>
        <color theme="1"/>
        <rFont val="Times New Roman"/>
        <family val="1"/>
      </rPr>
      <t>Δ</t>
    </r>
    <r>
      <rPr>
        <i/>
        <sz val="9.35"/>
        <color theme="1"/>
        <rFont val="맑은 고딕"/>
        <family val="3"/>
        <charset val="129"/>
      </rPr>
      <t>+SV40</t>
    </r>
    <phoneticPr fontId="8" type="noConversion"/>
  </si>
  <si>
    <r>
      <t>pif1-NLS</t>
    </r>
    <r>
      <rPr>
        <i/>
        <sz val="11"/>
        <color theme="1"/>
        <rFont val="Times New Roman"/>
        <family val="1"/>
      </rPr>
      <t>Δ</t>
    </r>
    <r>
      <rPr>
        <i/>
        <sz val="9.35"/>
        <color theme="1"/>
        <rFont val="맑은 고딕"/>
        <family val="3"/>
        <charset val="129"/>
      </rPr>
      <t>+SV40</t>
    </r>
    <r>
      <rPr>
        <sz val="11"/>
        <color theme="1"/>
        <rFont val="Calibri"/>
        <family val="2"/>
        <scheme val="minor"/>
      </rPr>
      <t/>
    </r>
  </si>
  <si>
    <r>
      <t>pif1-m2+NLS</t>
    </r>
    <r>
      <rPr>
        <i/>
        <sz val="11"/>
        <color theme="1"/>
        <rFont val="Times New Roman"/>
        <family val="1"/>
      </rPr>
      <t>Δ</t>
    </r>
    <phoneticPr fontId="8" type="noConversion"/>
  </si>
  <si>
    <r>
      <t>pif1-m2+NLS</t>
    </r>
    <r>
      <rPr>
        <i/>
        <sz val="11"/>
        <color theme="1"/>
        <rFont val="Calibri"/>
        <family val="2"/>
        <charset val="161"/>
      </rPr>
      <t>Δ</t>
    </r>
    <phoneticPr fontId="8" type="noConversion"/>
  </si>
  <si>
    <r>
      <t>pif1-m2+NLSΔ</t>
    </r>
    <r>
      <rPr>
        <sz val="11"/>
        <color theme="1"/>
        <rFont val="Times New Roman"/>
        <family val="1"/>
      </rPr>
      <t/>
    </r>
  </si>
  <si>
    <r>
      <t>pif1-m2+NLSΔ</t>
    </r>
    <r>
      <rPr>
        <sz val="11"/>
        <color theme="1"/>
        <rFont val="Calibri"/>
        <family val="2"/>
        <charset val="161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E+00"/>
  </numFmts>
  <fonts count="26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2"/>
      <name val="Symbol"/>
      <family val="1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</font>
    <font>
      <b/>
      <sz val="12"/>
      <color theme="0"/>
      <name val="Calibri"/>
      <family val="2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Calibri"/>
      <family val="3"/>
      <charset val="129"/>
      <scheme val="minor"/>
    </font>
    <font>
      <sz val="11"/>
      <color theme="1"/>
      <name val="Times New Roman"/>
      <family val="1"/>
    </font>
    <font>
      <i/>
      <sz val="11"/>
      <color theme="1"/>
      <name val="Calibri"/>
      <family val="2"/>
      <charset val="129"/>
      <scheme val="minor"/>
    </font>
    <font>
      <i/>
      <sz val="11"/>
      <color theme="1"/>
      <name val="Times New Roman"/>
      <family val="1"/>
    </font>
    <font>
      <i/>
      <sz val="12"/>
      <color rgb="FF000000"/>
      <name val="Calibri"/>
      <family val="2"/>
    </font>
    <font>
      <i/>
      <sz val="12"/>
      <color rgb="FF000000"/>
      <name val="Calibri"/>
      <family val="2"/>
      <scheme val="minor"/>
    </font>
    <font>
      <sz val="11"/>
      <name val="Arial"/>
      <family val="2"/>
    </font>
    <font>
      <i/>
      <sz val="11"/>
      <color theme="1"/>
      <name val="Calibri"/>
      <family val="2"/>
      <charset val="161"/>
    </font>
    <font>
      <i/>
      <sz val="9.35"/>
      <color theme="1"/>
      <name val="맑은 고딕"/>
      <family val="3"/>
      <charset val="129"/>
    </font>
    <font>
      <sz val="11"/>
      <color theme="1"/>
      <name val="Calibri"/>
      <family val="2"/>
      <charset val="161"/>
    </font>
    <font>
      <b/>
      <vertAlign val="superscript"/>
      <sz val="12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auto="1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2" borderId="2" xfId="0" applyFill="1" applyBorder="1"/>
    <xf numFmtId="0" fontId="0" fillId="2" borderId="2" xfId="0" applyFill="1" applyBorder="1" applyAlignment="1">
      <alignment horizontal="right"/>
    </xf>
    <xf numFmtId="164" fontId="0" fillId="2" borderId="2" xfId="0" applyNumberFormat="1" applyFill="1" applyBorder="1" applyAlignment="1">
      <alignment horizontal="right"/>
    </xf>
    <xf numFmtId="0" fontId="5" fillId="2" borderId="2" xfId="0" applyFont="1" applyFill="1" applyBorder="1" applyAlignment="1" applyProtection="1">
      <alignment wrapText="1"/>
      <protection locked="0"/>
    </xf>
    <xf numFmtId="0" fontId="6" fillId="2" borderId="2" xfId="0" applyFont="1" applyFill="1" applyBorder="1"/>
    <xf numFmtId="0" fontId="0" fillId="0" borderId="4" xfId="0" applyBorder="1"/>
    <xf numFmtId="0" fontId="7" fillId="2" borderId="3" xfId="0" applyFont="1" applyFill="1" applyBorder="1" applyAlignment="1">
      <alignment vertical="center"/>
    </xf>
    <xf numFmtId="0" fontId="7" fillId="2" borderId="2" xfId="0" applyFont="1" applyFill="1" applyBorder="1" applyAlignment="1">
      <alignment vertical="center"/>
    </xf>
    <xf numFmtId="0" fontId="0" fillId="0" borderId="5" xfId="0" applyBorder="1"/>
    <xf numFmtId="0" fontId="0" fillId="0" borderId="0" xfId="0" applyAlignment="1">
      <alignment horizontal="center" vertical="center"/>
    </xf>
    <xf numFmtId="0" fontId="0" fillId="2" borderId="3" xfId="0" applyFill="1" applyBorder="1"/>
    <xf numFmtId="0" fontId="0" fillId="0" borderId="0" xfId="0" applyAlignment="1">
      <alignment wrapText="1"/>
    </xf>
    <xf numFmtId="0" fontId="11" fillId="0" borderId="5" xfId="0" applyFont="1" applyBorder="1" applyAlignment="1">
      <alignment horizontal="center" wrapText="1"/>
    </xf>
    <xf numFmtId="0" fontId="10" fillId="0" borderId="5" xfId="0" applyFont="1" applyBorder="1" applyAlignment="1" applyProtection="1">
      <alignment wrapText="1"/>
      <protection locked="0"/>
    </xf>
    <xf numFmtId="0" fontId="10" fillId="0" borderId="5" xfId="0" applyFont="1" applyBorder="1" applyAlignment="1">
      <alignment wrapText="1"/>
    </xf>
    <xf numFmtId="0" fontId="0" fillId="0" borderId="0" xfId="0" applyProtection="1">
      <protection locked="0"/>
    </xf>
    <xf numFmtId="0" fontId="4" fillId="0" borderId="0" xfId="0" applyFont="1"/>
    <xf numFmtId="0" fontId="5" fillId="0" borderId="0" xfId="0" applyFont="1" applyAlignment="1" applyProtection="1">
      <alignment wrapText="1"/>
      <protection locked="0"/>
    </xf>
    <xf numFmtId="0" fontId="6" fillId="0" borderId="0" xfId="0" applyFont="1"/>
    <xf numFmtId="0" fontId="2" fillId="0" borderId="6" xfId="0" applyFont="1" applyBorder="1" applyAlignment="1">
      <alignment horizontal="center" wrapText="1"/>
    </xf>
    <xf numFmtId="0" fontId="0" fillId="2" borderId="3" xfId="0" applyFill="1" applyBorder="1" applyProtection="1">
      <protection locked="0"/>
    </xf>
    <xf numFmtId="0" fontId="0" fillId="2" borderId="3" xfId="0" applyFill="1" applyBorder="1" applyAlignment="1">
      <alignment wrapText="1"/>
    </xf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wrapText="1"/>
    </xf>
    <xf numFmtId="0" fontId="5" fillId="2" borderId="3" xfId="0" applyFont="1" applyFill="1" applyBorder="1" applyAlignment="1" applyProtection="1">
      <alignment wrapText="1"/>
      <protection locked="0"/>
    </xf>
    <xf numFmtId="0" fontId="6" fillId="2" borderId="3" xfId="0" applyFont="1" applyFill="1" applyBorder="1"/>
    <xf numFmtId="0" fontId="4" fillId="2" borderId="3" xfId="0" applyFont="1" applyFill="1" applyBorder="1"/>
    <xf numFmtId="0" fontId="13" fillId="0" borderId="0" xfId="0" applyFont="1"/>
    <xf numFmtId="0" fontId="0" fillId="0" borderId="1" xfId="0" applyBorder="1" applyAlignment="1">
      <alignment wrapText="1"/>
    </xf>
    <xf numFmtId="0" fontId="2" fillId="0" borderId="6" xfId="0" applyFont="1" applyBorder="1" applyAlignment="1">
      <alignment horizontal="center"/>
    </xf>
    <xf numFmtId="0" fontId="0" fillId="0" borderId="6" xfId="0" applyBorder="1"/>
    <xf numFmtId="0" fontId="0" fillId="0" borderId="3" xfId="0" applyBorder="1" applyAlignment="1">
      <alignment horizontal="center" vertical="center"/>
    </xf>
    <xf numFmtId="0" fontId="0" fillId="0" borderId="3" xfId="0" applyBorder="1"/>
    <xf numFmtId="0" fontId="0" fillId="0" borderId="7" xfId="0" applyBorder="1" applyAlignment="1">
      <alignment wrapText="1"/>
    </xf>
    <xf numFmtId="0" fontId="5" fillId="0" borderId="3" xfId="0" applyFont="1" applyBorder="1" applyAlignment="1" applyProtection="1">
      <alignment wrapText="1"/>
      <protection locked="0"/>
    </xf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wrapText="1"/>
    </xf>
    <xf numFmtId="0" fontId="5" fillId="0" borderId="2" xfId="0" applyFont="1" applyBorder="1" applyAlignment="1" applyProtection="1">
      <alignment wrapText="1"/>
      <protection locked="0"/>
    </xf>
    <xf numFmtId="0" fontId="4" fillId="0" borderId="3" xfId="0" applyFont="1" applyBorder="1"/>
    <xf numFmtId="0" fontId="4" fillId="0" borderId="2" xfId="0" applyFont="1" applyBorder="1"/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7" xfId="0" applyFill="1" applyBorder="1" applyAlignment="1">
      <alignment wrapText="1"/>
    </xf>
    <xf numFmtId="0" fontId="0" fillId="2" borderId="2" xfId="0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2" fillId="0" borderId="6" xfId="0" applyFont="1" applyBorder="1" applyAlignment="1" applyProtection="1">
      <alignment horizontal="center" wrapText="1"/>
      <protection locked="0"/>
    </xf>
    <xf numFmtId="0" fontId="3" fillId="0" borderId="6" xfId="0" applyFont="1" applyBorder="1" applyAlignment="1">
      <alignment horizontal="center" wrapText="1"/>
    </xf>
    <xf numFmtId="0" fontId="9" fillId="0" borderId="6" xfId="0" applyFont="1" applyBorder="1" applyAlignment="1">
      <alignment horizontal="center" wrapText="1"/>
    </xf>
    <xf numFmtId="0" fontId="9" fillId="0" borderId="6" xfId="0" applyFont="1" applyBorder="1" applyAlignment="1" applyProtection="1">
      <alignment horizontal="center" wrapText="1"/>
      <protection locked="0"/>
    </xf>
    <xf numFmtId="0" fontId="2" fillId="0" borderId="6" xfId="0" applyFont="1" applyBorder="1" applyAlignment="1">
      <alignment vertical="center" wrapText="1"/>
    </xf>
    <xf numFmtId="2" fontId="9" fillId="0" borderId="6" xfId="0" applyNumberFormat="1" applyFont="1" applyBorder="1" applyAlignment="1">
      <alignment horizontal="center" wrapText="1"/>
    </xf>
    <xf numFmtId="0" fontId="14" fillId="2" borderId="3" xfId="0" applyFont="1" applyFill="1" applyBorder="1" applyAlignment="1">
      <alignment horizontal="center" vertical="center"/>
    </xf>
    <xf numFmtId="0" fontId="14" fillId="2" borderId="2" xfId="0" applyFont="1" applyFill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6" fillId="2" borderId="2" xfId="0" applyFont="1" applyFill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2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0" fillId="0" borderId="3" xfId="0" applyBorder="1" applyAlignment="1">
      <alignment wrapText="1"/>
    </xf>
    <xf numFmtId="0" fontId="4" fillId="2" borderId="2" xfId="0" applyFont="1" applyFill="1" applyBorder="1"/>
    <xf numFmtId="0" fontId="18" fillId="0" borderId="5" xfId="0" applyFont="1" applyBorder="1" applyAlignment="1" applyProtection="1">
      <alignment wrapText="1"/>
      <protection locked="0"/>
    </xf>
    <xf numFmtId="0" fontId="12" fillId="2" borderId="3" xfId="0" applyFont="1" applyFill="1" applyBorder="1" applyAlignment="1">
      <alignment horizontal="center"/>
    </xf>
    <xf numFmtId="0" fontId="12" fillId="2" borderId="2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2" fillId="0" borderId="5" xfId="0" applyFont="1" applyBorder="1" applyAlignment="1" applyProtection="1">
      <alignment horizontal="center" wrapText="1"/>
      <protection locked="0"/>
    </xf>
    <xf numFmtId="0" fontId="11" fillId="0" borderId="6" xfId="0" applyFont="1" applyBorder="1" applyAlignment="1" applyProtection="1">
      <alignment horizontal="center" wrapText="1"/>
      <protection locked="0"/>
    </xf>
    <xf numFmtId="0" fontId="11" fillId="0" borderId="6" xfId="0" applyFont="1" applyBorder="1" applyAlignment="1">
      <alignment horizontal="center" wrapText="1"/>
    </xf>
    <xf numFmtId="0" fontId="23" fillId="0" borderId="2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6" fillId="2" borderId="3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4" fillId="2" borderId="3" xfId="0" applyFont="1" applyFill="1" applyBorder="1" applyAlignment="1">
      <alignment horizontal="center" vertical="center"/>
    </xf>
    <xf numFmtId="0" fontId="14" fillId="2" borderId="2" xfId="0" applyFont="1" applyFill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2" borderId="3" xfId="0" applyFont="1" applyFill="1" applyBorder="1" applyAlignment="1">
      <alignment horizontal="center"/>
    </xf>
    <xf numFmtId="0" fontId="14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2AB4C-0551-4606-BB12-6B16BF4E26AA}">
  <dimension ref="A1:B15"/>
  <sheetViews>
    <sheetView zoomScaleNormal="100" workbookViewId="0">
      <selection activeCell="B20" sqref="B20"/>
    </sheetView>
  </sheetViews>
  <sheetFormatPr defaultRowHeight="14.5"/>
  <cols>
    <col min="1" max="1" width="18.90625" style="12" customWidth="1"/>
    <col min="2" max="2" width="105.08984375" style="12" customWidth="1"/>
  </cols>
  <sheetData>
    <row r="1" spans="1:2">
      <c r="A1" s="75" t="s">
        <v>0</v>
      </c>
      <c r="B1" s="75"/>
    </row>
    <row r="2" spans="1:2" ht="17.5">
      <c r="A2" s="72" t="s">
        <v>1</v>
      </c>
      <c r="B2" s="14" t="s">
        <v>2</v>
      </c>
    </row>
    <row r="3" spans="1:2" ht="17.5">
      <c r="A3" s="72" t="s">
        <v>3</v>
      </c>
      <c r="B3" s="14" t="s">
        <v>4</v>
      </c>
    </row>
    <row r="4" spans="1:2" ht="17.5">
      <c r="A4" s="72" t="s">
        <v>5</v>
      </c>
      <c r="B4" s="14" t="s">
        <v>6</v>
      </c>
    </row>
    <row r="5" spans="1:2" ht="17.5">
      <c r="A5" s="72" t="s">
        <v>7</v>
      </c>
      <c r="B5" s="66" t="s">
        <v>8</v>
      </c>
    </row>
    <row r="6" spans="1:2" ht="17.5">
      <c r="A6" s="72" t="s">
        <v>9</v>
      </c>
      <c r="B6" s="14" t="s">
        <v>10</v>
      </c>
    </row>
    <row r="7" spans="1:2" ht="17.5">
      <c r="A7" s="72" t="s">
        <v>11</v>
      </c>
      <c r="B7" s="14" t="s">
        <v>12</v>
      </c>
    </row>
    <row r="8" spans="1:2" ht="17.5">
      <c r="A8" s="72" t="s">
        <v>13</v>
      </c>
      <c r="B8" s="14" t="s">
        <v>14</v>
      </c>
    </row>
    <row r="9" spans="1:2" ht="17.5">
      <c r="A9" s="72" t="s">
        <v>15</v>
      </c>
      <c r="B9" s="15" t="s">
        <v>16</v>
      </c>
    </row>
    <row r="10" spans="1:2" ht="17.5">
      <c r="A10" s="72" t="s">
        <v>17</v>
      </c>
      <c r="B10" s="15" t="s">
        <v>18</v>
      </c>
    </row>
    <row r="11" spans="1:2" ht="17.5">
      <c r="A11" s="72" t="s">
        <v>19</v>
      </c>
      <c r="B11" s="15" t="s">
        <v>20</v>
      </c>
    </row>
    <row r="12" spans="1:2" ht="17.5">
      <c r="A12" s="72" t="s">
        <v>21</v>
      </c>
      <c r="B12" s="15" t="s">
        <v>22</v>
      </c>
    </row>
    <row r="13" spans="1:2" ht="17.5">
      <c r="A13" s="72" t="s">
        <v>23</v>
      </c>
      <c r="B13" s="15" t="s">
        <v>24</v>
      </c>
    </row>
    <row r="14" spans="1:2">
      <c r="A14" s="13" t="s">
        <v>25</v>
      </c>
      <c r="B14" s="15" t="s">
        <v>26</v>
      </c>
    </row>
    <row r="15" spans="1:2">
      <c r="A15" s="13" t="s">
        <v>27</v>
      </c>
      <c r="B15" s="15" t="s">
        <v>28</v>
      </c>
    </row>
  </sheetData>
  <mergeCells count="1">
    <mergeCell ref="A1:B1"/>
  </mergeCells>
  <phoneticPr fontId="8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15F82-5CA9-4748-BA2C-5DF3BC05F02C}">
  <dimension ref="A1:W45"/>
  <sheetViews>
    <sheetView zoomScaleNormal="100" workbookViewId="0">
      <selection activeCell="C22" sqref="C22"/>
    </sheetView>
  </sheetViews>
  <sheetFormatPr defaultRowHeight="14.5"/>
  <cols>
    <col min="1" max="1" width="16.08984375" customWidth="1"/>
    <col min="2" max="2" width="12.26953125" customWidth="1"/>
    <col min="3" max="3" width="11.7265625" bestFit="1" customWidth="1"/>
    <col min="13" max="13" width="11.7265625" bestFit="1" customWidth="1"/>
    <col min="15" max="15" width="11.7265625" bestFit="1" customWidth="1"/>
    <col min="17" max="17" width="22.26953125" style="6" customWidth="1"/>
    <col min="18" max="18" width="12.90625" customWidth="1"/>
    <col min="19" max="19" width="11.7265625" bestFit="1" customWidth="1"/>
    <col min="20" max="20" width="13.7265625" customWidth="1"/>
  </cols>
  <sheetData>
    <row r="1" spans="1:23" s="51" customFormat="1" ht="49.15" customHeight="1">
      <c r="A1" s="51" t="s">
        <v>29</v>
      </c>
      <c r="B1" s="73" t="s">
        <v>30</v>
      </c>
      <c r="C1" s="52" t="s">
        <v>31</v>
      </c>
      <c r="D1" s="49" t="s">
        <v>32</v>
      </c>
      <c r="E1" s="49" t="s">
        <v>33</v>
      </c>
      <c r="F1" s="49" t="s">
        <v>34</v>
      </c>
      <c r="G1" s="49" t="s">
        <v>35</v>
      </c>
      <c r="H1" s="49" t="s">
        <v>36</v>
      </c>
      <c r="I1" s="49" t="s">
        <v>37</v>
      </c>
      <c r="J1" s="49" t="s">
        <v>38</v>
      </c>
      <c r="K1" s="20" t="s">
        <v>39</v>
      </c>
      <c r="L1" s="20" t="s">
        <v>40</v>
      </c>
      <c r="M1" s="20" t="s">
        <v>41</v>
      </c>
      <c r="N1" s="20" t="s">
        <v>42</v>
      </c>
      <c r="O1" s="50" t="s">
        <v>43</v>
      </c>
      <c r="P1" s="20"/>
      <c r="Q1" s="20" t="s">
        <v>44</v>
      </c>
      <c r="R1" s="20" t="s">
        <v>45</v>
      </c>
      <c r="S1" s="53"/>
      <c r="T1" s="53"/>
      <c r="W1" s="54"/>
    </row>
    <row r="2" spans="1:23" s="11" customFormat="1">
      <c r="A2" s="77">
        <v>1</v>
      </c>
      <c r="B2" s="21" t="s">
        <v>46</v>
      </c>
      <c r="C2" s="11" t="s">
        <v>47</v>
      </c>
      <c r="D2" s="11">
        <v>100</v>
      </c>
      <c r="E2" s="11">
        <v>129</v>
      </c>
      <c r="F2" s="11">
        <v>0.3</v>
      </c>
      <c r="G2" s="11">
        <v>10000</v>
      </c>
      <c r="H2" s="11">
        <v>9</v>
      </c>
      <c r="I2" s="11">
        <v>50</v>
      </c>
      <c r="J2" s="11">
        <v>1</v>
      </c>
      <c r="K2" s="22">
        <f t="shared" ref="K2:K19" si="0">E2*I2*G2/(F2*J2)</f>
        <v>215000000</v>
      </c>
      <c r="L2" s="22">
        <f t="shared" ref="L2:L19" si="1">H2*D2*J2/I2</f>
        <v>18</v>
      </c>
      <c r="M2" s="22">
        <f t="shared" ref="M2:M19" si="2">H2*D2*J2/I2/(E2*D2*G2/F2)</f>
        <v>4.1860465116279067E-8</v>
      </c>
      <c r="N2" s="22">
        <f t="shared" ref="N2:N19" si="3">E2*D2*G2/F2</f>
        <v>430000000</v>
      </c>
      <c r="O2" s="11">
        <v>1.9626147216087069E-8</v>
      </c>
      <c r="P2" s="23"/>
      <c r="Q2" s="11">
        <v>1.9626147216087069E-8</v>
      </c>
      <c r="R2" s="23"/>
      <c r="S2" s="23"/>
      <c r="T2" s="23"/>
    </row>
    <row r="3" spans="1:23" s="1" customFormat="1">
      <c r="A3" s="78"/>
      <c r="C3" s="1" t="s">
        <v>48</v>
      </c>
      <c r="D3" s="1">
        <v>100</v>
      </c>
      <c r="E3" s="1">
        <v>197</v>
      </c>
      <c r="F3" s="1">
        <v>0.3</v>
      </c>
      <c r="G3" s="1">
        <v>10000</v>
      </c>
      <c r="H3" s="1">
        <v>1471</v>
      </c>
      <c r="I3" s="1">
        <v>50</v>
      </c>
      <c r="J3" s="1">
        <v>1</v>
      </c>
      <c r="K3" s="24">
        <f t="shared" si="0"/>
        <v>328333333.33333337</v>
      </c>
      <c r="L3" s="24">
        <f t="shared" si="1"/>
        <v>2942</v>
      </c>
      <c r="M3" s="24">
        <f t="shared" si="2"/>
        <v>4.4802030456852783E-6</v>
      </c>
      <c r="N3" s="24">
        <f t="shared" si="3"/>
        <v>656666666.66666675</v>
      </c>
      <c r="O3" s="1">
        <v>7.2641604537808376E-7</v>
      </c>
      <c r="P3" s="2"/>
      <c r="R3" s="2">
        <f>M3-M2</f>
        <v>4.4383425805689988E-6</v>
      </c>
      <c r="S3" s="3"/>
      <c r="T3" s="2"/>
    </row>
    <row r="4" spans="1:23" ht="15.5">
      <c r="A4" s="79">
        <v>2</v>
      </c>
      <c r="B4" s="16" t="s">
        <v>46</v>
      </c>
      <c r="C4" t="s">
        <v>47</v>
      </c>
      <c r="D4">
        <v>100</v>
      </c>
      <c r="E4" s="17">
        <v>252</v>
      </c>
      <c r="F4">
        <v>0.3</v>
      </c>
      <c r="G4">
        <v>10000</v>
      </c>
      <c r="H4" s="17">
        <v>72</v>
      </c>
      <c r="I4" s="17">
        <v>50</v>
      </c>
      <c r="J4" s="17">
        <v>1</v>
      </c>
      <c r="K4" s="12">
        <f t="shared" si="0"/>
        <v>420000000</v>
      </c>
      <c r="L4" s="12">
        <f t="shared" si="1"/>
        <v>144</v>
      </c>
      <c r="M4" s="12">
        <f t="shared" si="2"/>
        <v>1.7142857142857143E-7</v>
      </c>
      <c r="N4" s="12">
        <f t="shared" si="3"/>
        <v>840000000</v>
      </c>
      <c r="O4">
        <v>4.6714567177907507E-8</v>
      </c>
      <c r="P4" s="18"/>
      <c r="Q4">
        <v>4.6714567177907507E-8</v>
      </c>
    </row>
    <row r="5" spans="1:23" ht="15.5">
      <c r="A5" s="80"/>
      <c r="C5" t="s">
        <v>48</v>
      </c>
      <c r="D5">
        <v>100</v>
      </c>
      <c r="E5" s="17">
        <v>346</v>
      </c>
      <c r="F5">
        <v>0.3</v>
      </c>
      <c r="G5">
        <v>10000</v>
      </c>
      <c r="H5" s="17">
        <v>2519</v>
      </c>
      <c r="I5" s="17">
        <v>50</v>
      </c>
      <c r="J5" s="17">
        <v>1</v>
      </c>
      <c r="K5" s="12">
        <f t="shared" si="0"/>
        <v>576666666.66666675</v>
      </c>
      <c r="L5" s="12">
        <f t="shared" si="1"/>
        <v>5038</v>
      </c>
      <c r="M5" s="12">
        <f t="shared" si="2"/>
        <v>4.3682080924855482E-6</v>
      </c>
      <c r="N5" s="12">
        <f t="shared" si="3"/>
        <v>1153333333.3333335</v>
      </c>
      <c r="O5">
        <v>6.5858218361141759E-7</v>
      </c>
      <c r="P5" s="18"/>
      <c r="Q5"/>
      <c r="R5">
        <f>M5-M4</f>
        <v>4.1967795210569764E-6</v>
      </c>
    </row>
    <row r="6" spans="1:23" s="11" customFormat="1">
      <c r="A6" s="77">
        <v>3</v>
      </c>
      <c r="B6" s="21" t="s">
        <v>46</v>
      </c>
      <c r="C6" s="11" t="s">
        <v>47</v>
      </c>
      <c r="D6" s="11">
        <v>100</v>
      </c>
      <c r="E6" s="11">
        <v>208</v>
      </c>
      <c r="F6" s="11">
        <v>0.3</v>
      </c>
      <c r="G6" s="11">
        <v>10000</v>
      </c>
      <c r="H6" s="11">
        <v>51</v>
      </c>
      <c r="I6" s="11">
        <v>50</v>
      </c>
      <c r="J6" s="11">
        <v>1</v>
      </c>
      <c r="K6" s="22">
        <f t="shared" si="0"/>
        <v>346666666.66666669</v>
      </c>
      <c r="L6" s="22">
        <f t="shared" si="1"/>
        <v>102</v>
      </c>
      <c r="M6" s="22">
        <f t="shared" si="2"/>
        <v>1.471153846153846E-7</v>
      </c>
      <c r="N6" s="22">
        <f t="shared" si="3"/>
        <v>693333333.33333337</v>
      </c>
      <c r="O6" s="11">
        <v>4.3257458658027857E-8</v>
      </c>
      <c r="P6" s="25"/>
      <c r="Q6" s="11">
        <v>4.3257458658027857E-8</v>
      </c>
    </row>
    <row r="7" spans="1:23" s="1" customFormat="1">
      <c r="A7" s="78"/>
      <c r="C7" s="1" t="s">
        <v>48</v>
      </c>
      <c r="D7" s="1">
        <v>100</v>
      </c>
      <c r="E7" s="1">
        <v>254</v>
      </c>
      <c r="F7" s="1">
        <v>0.3</v>
      </c>
      <c r="G7" s="1">
        <v>10000</v>
      </c>
      <c r="H7" s="1">
        <v>2059</v>
      </c>
      <c r="I7" s="1">
        <v>50</v>
      </c>
      <c r="J7" s="1">
        <v>1</v>
      </c>
      <c r="K7" s="24">
        <f t="shared" si="0"/>
        <v>423333333.33333337</v>
      </c>
      <c r="L7" s="24">
        <f t="shared" si="1"/>
        <v>4118</v>
      </c>
      <c r="M7" s="24">
        <f t="shared" si="2"/>
        <v>4.8637795275590543E-6</v>
      </c>
      <c r="N7" s="24">
        <f t="shared" si="3"/>
        <v>846666666.66666675</v>
      </c>
      <c r="O7" s="1">
        <v>7.5316009059689524E-7</v>
      </c>
      <c r="P7" s="4"/>
      <c r="R7" s="1">
        <f>M7-M6</f>
        <v>4.7166641429436699E-6</v>
      </c>
    </row>
    <row r="8" spans="1:23" ht="16.5" customHeight="1">
      <c r="A8" s="79">
        <v>4</v>
      </c>
      <c r="B8" s="16" t="s">
        <v>46</v>
      </c>
      <c r="C8" t="s">
        <v>47</v>
      </c>
      <c r="D8">
        <v>100</v>
      </c>
      <c r="E8">
        <v>218</v>
      </c>
      <c r="F8">
        <v>0.3</v>
      </c>
      <c r="G8">
        <v>10000</v>
      </c>
      <c r="H8">
        <v>41</v>
      </c>
      <c r="I8">
        <v>50</v>
      </c>
      <c r="J8">
        <v>1</v>
      </c>
      <c r="K8" s="12">
        <f t="shared" si="0"/>
        <v>363333333.33333337</v>
      </c>
      <c r="L8" s="12">
        <f t="shared" si="1"/>
        <v>82</v>
      </c>
      <c r="M8" s="12">
        <f t="shared" si="2"/>
        <v>1.1284403669724769E-7</v>
      </c>
      <c r="N8" s="12">
        <f t="shared" si="3"/>
        <v>726666666.66666675</v>
      </c>
      <c r="O8">
        <v>3.4901270199769216E-8</v>
      </c>
      <c r="P8" s="18"/>
      <c r="Q8">
        <v>3.4901270199769216E-8</v>
      </c>
    </row>
    <row r="9" spans="1:23" ht="18.399999999999999" customHeight="1">
      <c r="A9" s="80"/>
      <c r="B9" s="19"/>
      <c r="C9" t="s">
        <v>48</v>
      </c>
      <c r="D9" s="19">
        <v>100</v>
      </c>
      <c r="E9" s="19">
        <v>462</v>
      </c>
      <c r="F9">
        <v>0.3</v>
      </c>
      <c r="G9">
        <v>10000</v>
      </c>
      <c r="H9" s="19">
        <v>2642</v>
      </c>
      <c r="I9" s="19">
        <v>50</v>
      </c>
      <c r="J9" s="19">
        <v>1</v>
      </c>
      <c r="K9" s="12">
        <f t="shared" si="0"/>
        <v>770000000</v>
      </c>
      <c r="L9" s="12">
        <f t="shared" si="1"/>
        <v>5284</v>
      </c>
      <c r="M9" s="12">
        <f t="shared" si="2"/>
        <v>3.431168831168831E-6</v>
      </c>
      <c r="N9" s="12">
        <f t="shared" si="3"/>
        <v>1540000000</v>
      </c>
      <c r="O9">
        <v>5.1409511354470776E-7</v>
      </c>
      <c r="P9" s="18"/>
      <c r="Q9"/>
      <c r="R9">
        <f>M9-M8</f>
        <v>3.3183247944715835E-6</v>
      </c>
    </row>
    <row r="10" spans="1:23" s="11" customFormat="1" ht="15.5">
      <c r="A10" s="77">
        <v>5</v>
      </c>
      <c r="B10" s="21" t="s">
        <v>46</v>
      </c>
      <c r="C10" s="11" t="s">
        <v>47</v>
      </c>
      <c r="D10" s="26">
        <v>100</v>
      </c>
      <c r="E10" s="26">
        <v>189</v>
      </c>
      <c r="F10" s="11">
        <v>0.3</v>
      </c>
      <c r="G10" s="11">
        <v>10000</v>
      </c>
      <c r="H10" s="26">
        <v>29</v>
      </c>
      <c r="I10" s="26">
        <v>50</v>
      </c>
      <c r="J10" s="26">
        <v>1</v>
      </c>
      <c r="K10" s="22">
        <f t="shared" si="0"/>
        <v>315000000</v>
      </c>
      <c r="L10" s="22">
        <f t="shared" si="1"/>
        <v>58</v>
      </c>
      <c r="M10" s="22">
        <f t="shared" si="2"/>
        <v>9.2063492063492061E-8</v>
      </c>
      <c r="N10" s="22">
        <f t="shared" si="3"/>
        <v>630000000</v>
      </c>
      <c r="O10" s="11">
        <v>3.0983127534067281E-8</v>
      </c>
      <c r="P10" s="25"/>
      <c r="Q10" s="11">
        <v>3.0983127534067281E-8</v>
      </c>
    </row>
    <row r="11" spans="1:23" s="1" customFormat="1" ht="15.5">
      <c r="A11" s="78"/>
      <c r="C11" s="1" t="s">
        <v>48</v>
      </c>
      <c r="D11" s="5">
        <v>100</v>
      </c>
      <c r="E11" s="5">
        <v>357</v>
      </c>
      <c r="F11" s="1">
        <v>0.3</v>
      </c>
      <c r="G11" s="1">
        <v>10000</v>
      </c>
      <c r="H11" s="5">
        <v>2347</v>
      </c>
      <c r="I11" s="5">
        <v>50</v>
      </c>
      <c r="J11" s="5">
        <v>1</v>
      </c>
      <c r="K11" s="24">
        <f t="shared" si="0"/>
        <v>595000000</v>
      </c>
      <c r="L11" s="24">
        <f t="shared" si="1"/>
        <v>4694</v>
      </c>
      <c r="M11" s="24">
        <f t="shared" si="2"/>
        <v>3.9445378151260501E-6</v>
      </c>
      <c r="N11" s="24">
        <f t="shared" si="3"/>
        <v>1190000000</v>
      </c>
      <c r="O11" s="1">
        <v>6.0026522390072049E-7</v>
      </c>
      <c r="P11" s="4"/>
      <c r="R11" s="1">
        <f>M11-M10</f>
        <v>3.8524743230625577E-6</v>
      </c>
    </row>
    <row r="12" spans="1:23">
      <c r="A12" s="79">
        <v>6</v>
      </c>
      <c r="B12" s="16" t="s">
        <v>46</v>
      </c>
      <c r="C12" t="s">
        <v>47</v>
      </c>
      <c r="D12">
        <v>100</v>
      </c>
      <c r="E12">
        <v>266</v>
      </c>
      <c r="F12">
        <v>0.3</v>
      </c>
      <c r="G12">
        <v>10000</v>
      </c>
      <c r="H12">
        <v>42</v>
      </c>
      <c r="I12">
        <v>50</v>
      </c>
      <c r="J12">
        <v>1</v>
      </c>
      <c r="K12" s="12">
        <f t="shared" si="0"/>
        <v>443333333.33333337</v>
      </c>
      <c r="L12" s="12">
        <f t="shared" si="1"/>
        <v>84</v>
      </c>
      <c r="M12" s="12">
        <f t="shared" si="2"/>
        <v>9.4736842105263146E-8</v>
      </c>
      <c r="N12" s="12">
        <f t="shared" si="3"/>
        <v>886666666.66666675</v>
      </c>
      <c r="O12">
        <v>2.9134976903970077E-8</v>
      </c>
      <c r="P12" s="18"/>
      <c r="Q12">
        <v>2.9134976903970077E-8</v>
      </c>
    </row>
    <row r="13" spans="1:23" ht="15.5">
      <c r="A13" s="80"/>
      <c r="B13" s="17"/>
      <c r="C13" t="s">
        <v>48</v>
      </c>
      <c r="D13">
        <v>100</v>
      </c>
      <c r="E13">
        <v>439</v>
      </c>
      <c r="F13">
        <v>0.3</v>
      </c>
      <c r="G13">
        <v>10000</v>
      </c>
      <c r="H13">
        <v>2725</v>
      </c>
      <c r="I13">
        <v>50</v>
      </c>
      <c r="J13">
        <v>1</v>
      </c>
      <c r="K13" s="12">
        <f t="shared" si="0"/>
        <v>731666666.66666675</v>
      </c>
      <c r="L13" s="12">
        <f t="shared" si="1"/>
        <v>5450</v>
      </c>
      <c r="M13" s="12">
        <f t="shared" si="2"/>
        <v>3.7243735763097944E-6</v>
      </c>
      <c r="N13" s="12">
        <f t="shared" si="3"/>
        <v>1463333333.3333335</v>
      </c>
      <c r="O13">
        <v>5.5578546288146624E-7</v>
      </c>
      <c r="P13" s="18"/>
      <c r="Q13"/>
      <c r="R13">
        <f>M13-M12</f>
        <v>3.6296367342045314E-6</v>
      </c>
    </row>
    <row r="14" spans="1:23" s="11" customFormat="1" ht="15.5">
      <c r="A14" s="77">
        <v>7</v>
      </c>
      <c r="B14" s="21" t="s">
        <v>46</v>
      </c>
      <c r="C14" s="11" t="s">
        <v>47</v>
      </c>
      <c r="D14" s="11">
        <v>100</v>
      </c>
      <c r="E14" s="11">
        <v>158</v>
      </c>
      <c r="F14" s="11">
        <v>0.3</v>
      </c>
      <c r="G14" s="11">
        <v>10000</v>
      </c>
      <c r="H14" s="11">
        <v>61</v>
      </c>
      <c r="I14" s="11">
        <v>50</v>
      </c>
      <c r="J14" s="11">
        <v>1</v>
      </c>
      <c r="K14" s="22">
        <f t="shared" si="0"/>
        <v>263333333.33333334</v>
      </c>
      <c r="L14" s="22">
        <f t="shared" si="1"/>
        <v>122</v>
      </c>
      <c r="M14" s="22">
        <f t="shared" si="2"/>
        <v>2.3164556962025314E-7</v>
      </c>
      <c r="N14" s="22">
        <f t="shared" si="3"/>
        <v>526666666.66666669</v>
      </c>
      <c r="O14" s="11">
        <v>6.543812485662228E-8</v>
      </c>
      <c r="P14" s="25"/>
      <c r="Q14" s="11">
        <v>6.543812485662228E-8</v>
      </c>
      <c r="S14" s="7"/>
      <c r="T14" s="7"/>
    </row>
    <row r="15" spans="1:23" s="1" customFormat="1" ht="15" customHeight="1">
      <c r="A15" s="78"/>
      <c r="C15" s="1" t="s">
        <v>48</v>
      </c>
      <c r="D15" s="1">
        <v>100</v>
      </c>
      <c r="E15" s="1">
        <v>300</v>
      </c>
      <c r="F15" s="1">
        <v>0.3</v>
      </c>
      <c r="G15" s="1">
        <v>10000</v>
      </c>
      <c r="H15" s="1">
        <v>1378</v>
      </c>
      <c r="I15" s="1">
        <v>50</v>
      </c>
      <c r="J15" s="1">
        <v>1</v>
      </c>
      <c r="K15" s="24">
        <f t="shared" si="0"/>
        <v>500000000</v>
      </c>
      <c r="L15" s="24">
        <f t="shared" si="1"/>
        <v>2756</v>
      </c>
      <c r="M15" s="24">
        <f t="shared" si="2"/>
        <v>2.756E-6</v>
      </c>
      <c r="N15" s="24">
        <f t="shared" si="3"/>
        <v>1000000000</v>
      </c>
      <c r="O15" s="1">
        <v>4.5096178401419619E-7</v>
      </c>
      <c r="P15" s="4"/>
      <c r="R15" s="1">
        <f>M15-M14</f>
        <v>2.5243544303797469E-6</v>
      </c>
      <c r="S15" s="8"/>
      <c r="T15" s="8"/>
    </row>
    <row r="16" spans="1:23">
      <c r="A16" s="79">
        <v>8</v>
      </c>
      <c r="B16" s="16" t="s">
        <v>46</v>
      </c>
      <c r="C16" t="s">
        <v>47</v>
      </c>
      <c r="D16">
        <v>100</v>
      </c>
      <c r="E16">
        <v>124</v>
      </c>
      <c r="F16">
        <v>0.3</v>
      </c>
      <c r="G16">
        <v>10000</v>
      </c>
      <c r="H16">
        <v>31</v>
      </c>
      <c r="I16">
        <v>50</v>
      </c>
      <c r="J16">
        <v>1</v>
      </c>
      <c r="K16" s="12">
        <f t="shared" si="0"/>
        <v>206666666.66666669</v>
      </c>
      <c r="L16" s="12">
        <f t="shared" si="1"/>
        <v>62</v>
      </c>
      <c r="M16" s="12">
        <f t="shared" si="2"/>
        <v>1.4999999999999999E-7</v>
      </c>
      <c r="N16" s="12">
        <f t="shared" si="3"/>
        <v>413333333.33333337</v>
      </c>
      <c r="O16">
        <v>4.9645685651668182E-8</v>
      </c>
      <c r="P16" s="18"/>
      <c r="Q16">
        <v>4.9645685651668182E-8</v>
      </c>
    </row>
    <row r="17" spans="1:20">
      <c r="A17" s="80"/>
      <c r="C17" t="s">
        <v>48</v>
      </c>
      <c r="D17">
        <v>100</v>
      </c>
      <c r="E17">
        <v>181</v>
      </c>
      <c r="F17">
        <v>0.3</v>
      </c>
      <c r="G17">
        <v>10000</v>
      </c>
      <c r="H17">
        <v>865</v>
      </c>
      <c r="I17">
        <v>50</v>
      </c>
      <c r="J17">
        <v>1</v>
      </c>
      <c r="K17" s="12">
        <f t="shared" si="0"/>
        <v>301666666.66666669</v>
      </c>
      <c r="L17" s="12">
        <f t="shared" si="1"/>
        <v>1730</v>
      </c>
      <c r="M17" s="12">
        <f t="shared" si="2"/>
        <v>2.8674033149171268E-6</v>
      </c>
      <c r="N17" s="12">
        <f t="shared" si="3"/>
        <v>603333333.33333337</v>
      </c>
      <c r="O17">
        <v>5.0189861002222694E-7</v>
      </c>
      <c r="P17" s="18"/>
      <c r="Q17"/>
      <c r="R17">
        <f>M17-M16</f>
        <v>2.717403314917127E-6</v>
      </c>
    </row>
    <row r="18" spans="1:20" s="11" customFormat="1" ht="15" customHeight="1">
      <c r="A18" s="77">
        <v>9</v>
      </c>
      <c r="B18" s="21" t="s">
        <v>46</v>
      </c>
      <c r="C18" s="11" t="s">
        <v>47</v>
      </c>
      <c r="D18" s="11">
        <v>100</v>
      </c>
      <c r="E18" s="11">
        <v>189</v>
      </c>
      <c r="F18" s="11">
        <v>0.3</v>
      </c>
      <c r="G18" s="11">
        <v>10000</v>
      </c>
      <c r="H18" s="11">
        <v>59</v>
      </c>
      <c r="I18" s="11">
        <v>50</v>
      </c>
      <c r="J18" s="11">
        <v>1</v>
      </c>
      <c r="K18" s="22">
        <f t="shared" si="0"/>
        <v>315000000</v>
      </c>
      <c r="L18" s="22">
        <f t="shared" si="1"/>
        <v>118</v>
      </c>
      <c r="M18" s="22">
        <f t="shared" si="2"/>
        <v>1.873015873015873E-7</v>
      </c>
      <c r="N18" s="22">
        <f t="shared" si="3"/>
        <v>630000000</v>
      </c>
      <c r="O18" s="11">
        <v>5.3302363985055745E-8</v>
      </c>
      <c r="P18" s="25"/>
      <c r="Q18" s="11">
        <v>5.3302363985055745E-8</v>
      </c>
      <c r="S18" s="7"/>
      <c r="T18" s="7"/>
    </row>
    <row r="19" spans="1:20" s="1" customFormat="1" ht="15" customHeight="1">
      <c r="A19" s="78"/>
      <c r="C19" s="1" t="s">
        <v>48</v>
      </c>
      <c r="D19" s="1">
        <v>100</v>
      </c>
      <c r="E19" s="1">
        <v>172</v>
      </c>
      <c r="F19" s="1">
        <v>0.3</v>
      </c>
      <c r="G19" s="1">
        <v>10000</v>
      </c>
      <c r="H19" s="1">
        <v>1573</v>
      </c>
      <c r="I19" s="1">
        <v>50</v>
      </c>
      <c r="J19" s="1">
        <v>1</v>
      </c>
      <c r="K19" s="24">
        <f t="shared" si="0"/>
        <v>286666666.66666669</v>
      </c>
      <c r="L19" s="24">
        <f t="shared" si="1"/>
        <v>3146</v>
      </c>
      <c r="M19" s="24">
        <f t="shared" si="2"/>
        <v>5.4872093023255806E-6</v>
      </c>
      <c r="N19" s="24">
        <f t="shared" si="3"/>
        <v>573333333.33333337</v>
      </c>
      <c r="O19" s="1">
        <v>8.8144114203102819E-7</v>
      </c>
      <c r="P19" s="4"/>
      <c r="R19" s="1">
        <f>M19-M18</f>
        <v>5.2999077150239931E-6</v>
      </c>
      <c r="S19" s="8"/>
      <c r="T19" s="8"/>
    </row>
    <row r="21" spans="1:20">
      <c r="Q21"/>
    </row>
    <row r="22" spans="1:20">
      <c r="K22" s="76"/>
      <c r="L22" s="76"/>
      <c r="M22" s="76"/>
      <c r="P22" s="9" t="s">
        <v>49</v>
      </c>
      <c r="Q22" s="9">
        <f>MEDIAN(Q2:Q19)</f>
        <v>4.3257458658027857E-8</v>
      </c>
      <c r="R22" s="9">
        <f>MEDIAN(R2:R19)</f>
        <v>3.8524743230625577E-6</v>
      </c>
    </row>
    <row r="23" spans="1:20">
      <c r="P23" s="9" t="s">
        <v>50</v>
      </c>
      <c r="Q23" s="9">
        <f>MIN(Q4,Q6,Q8,Q10,Q12,Q16,Q18)</f>
        <v>2.9134976903970077E-8</v>
      </c>
      <c r="R23" s="9">
        <f>MIN(R3,R5,R7,R9,R11,R13,R17)</f>
        <v>2.717403314917127E-6</v>
      </c>
    </row>
    <row r="24" spans="1:20">
      <c r="P24" s="9" t="s">
        <v>51</v>
      </c>
      <c r="Q24" s="9">
        <f>MAX(Q4,Q6,Q8,Q10,Q12,Q16,Q18)</f>
        <v>5.3302363985055745E-8</v>
      </c>
      <c r="R24" s="9">
        <f>MAX(R3,R5,R7,R9,R11,R13,R17)</f>
        <v>4.7166641429436699E-6</v>
      </c>
    </row>
    <row r="25" spans="1:20">
      <c r="Q25"/>
    </row>
    <row r="26" spans="1:20">
      <c r="Q26"/>
    </row>
    <row r="27" spans="1:20">
      <c r="Q27"/>
    </row>
    <row r="28" spans="1:20">
      <c r="Q28"/>
    </row>
    <row r="29" spans="1:20">
      <c r="Q29"/>
    </row>
    <row r="30" spans="1:20">
      <c r="Q30"/>
    </row>
    <row r="31" spans="1:20">
      <c r="Q31"/>
    </row>
    <row r="32" spans="1:20">
      <c r="Q32"/>
    </row>
    <row r="33" spans="17:17">
      <c r="Q33"/>
    </row>
    <row r="34" spans="17:17">
      <c r="Q34"/>
    </row>
    <row r="35" spans="17:17">
      <c r="Q35"/>
    </row>
    <row r="36" spans="17:17">
      <c r="Q36"/>
    </row>
    <row r="37" spans="17:17">
      <c r="Q37"/>
    </row>
    <row r="38" spans="17:17">
      <c r="Q38"/>
    </row>
    <row r="39" spans="17:17">
      <c r="Q39"/>
    </row>
    <row r="40" spans="17:17">
      <c r="Q40"/>
    </row>
    <row r="41" spans="17:17">
      <c r="Q41"/>
    </row>
    <row r="42" spans="17:17">
      <c r="Q42"/>
    </row>
    <row r="43" spans="17:17">
      <c r="Q43"/>
    </row>
    <row r="44" spans="17:17">
      <c r="Q44"/>
    </row>
    <row r="45" spans="17:17">
      <c r="Q45"/>
    </row>
  </sheetData>
  <mergeCells count="10">
    <mergeCell ref="K22:M22"/>
    <mergeCell ref="A2:A3"/>
    <mergeCell ref="A4:A5"/>
    <mergeCell ref="A6:A7"/>
    <mergeCell ref="A8:A9"/>
    <mergeCell ref="A10:A11"/>
    <mergeCell ref="A12:A13"/>
    <mergeCell ref="A14:A15"/>
    <mergeCell ref="A16:A17"/>
    <mergeCell ref="A18:A19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48B9B-7C99-4F09-8B2B-30EDAC3FE60E}">
  <dimension ref="A1:T25"/>
  <sheetViews>
    <sheetView workbookViewId="0">
      <selection sqref="A1:C1"/>
    </sheetView>
  </sheetViews>
  <sheetFormatPr defaultRowHeight="14.5"/>
  <cols>
    <col min="1" max="1" width="15.6328125" style="10" customWidth="1"/>
    <col min="2" max="2" width="11.90625" style="10" customWidth="1"/>
    <col min="17" max="18" width="11.7265625" bestFit="1" customWidth="1"/>
  </cols>
  <sheetData>
    <row r="1" spans="1:20" s="31" customFormat="1" ht="29">
      <c r="A1" s="51" t="s">
        <v>29</v>
      </c>
      <c r="B1" s="73" t="s">
        <v>52</v>
      </c>
      <c r="C1" s="73" t="s">
        <v>53</v>
      </c>
      <c r="D1" s="49" t="s">
        <v>32</v>
      </c>
      <c r="E1" s="49" t="s">
        <v>33</v>
      </c>
      <c r="F1" s="49" t="s">
        <v>34</v>
      </c>
      <c r="G1" s="49" t="s">
        <v>35</v>
      </c>
      <c r="H1" s="49" t="s">
        <v>36</v>
      </c>
      <c r="I1" s="49" t="s">
        <v>37</v>
      </c>
      <c r="J1" s="49" t="s">
        <v>38</v>
      </c>
      <c r="K1" s="20" t="s">
        <v>39</v>
      </c>
      <c r="L1" s="20" t="s">
        <v>40</v>
      </c>
      <c r="M1" s="20" t="s">
        <v>41</v>
      </c>
      <c r="N1" s="20" t="s">
        <v>42</v>
      </c>
      <c r="O1" s="50" t="s">
        <v>54</v>
      </c>
      <c r="Q1" s="30" t="s">
        <v>25</v>
      </c>
      <c r="R1" s="30" t="s">
        <v>27</v>
      </c>
    </row>
    <row r="2" spans="1:20" s="11" customFormat="1" ht="15" thickBot="1">
      <c r="A2" s="77">
        <v>1</v>
      </c>
      <c r="B2" s="55" t="s">
        <v>55</v>
      </c>
      <c r="C2" s="11" t="s">
        <v>56</v>
      </c>
      <c r="D2" s="11">
        <v>100</v>
      </c>
      <c r="E2" s="11">
        <v>145</v>
      </c>
      <c r="F2" s="11">
        <v>0.3</v>
      </c>
      <c r="G2" s="11">
        <v>10000</v>
      </c>
      <c r="H2" s="11">
        <v>1</v>
      </c>
      <c r="I2" s="11">
        <v>50</v>
      </c>
      <c r="J2" s="11">
        <v>1</v>
      </c>
      <c r="K2" s="45">
        <f t="shared" ref="K2:K19" si="0">E2*I2*G2/(F2*J2)</f>
        <v>241666666.66666669</v>
      </c>
      <c r="L2" s="45">
        <f t="shared" ref="L2:L19" si="1">H2*D2*J2/I2</f>
        <v>2</v>
      </c>
      <c r="M2" s="45">
        <f t="shared" ref="M2:M19" si="2">H2*D2*J2/I2/(E2*D2*G2/F2)</f>
        <v>4.1379310344827583E-9</v>
      </c>
      <c r="N2" s="45">
        <f t="shared" ref="N2:N19" si="3">E2*D2*G2/F2</f>
        <v>483333333.33333337</v>
      </c>
      <c r="O2" s="11">
        <v>4.853277423978135E-9</v>
      </c>
      <c r="P2" s="25"/>
      <c r="Q2" s="11">
        <v>4.853277423978135E-9</v>
      </c>
    </row>
    <row r="3" spans="1:20" s="1" customFormat="1">
      <c r="A3" s="78"/>
      <c r="B3" s="56"/>
      <c r="C3" s="1" t="s">
        <v>57</v>
      </c>
      <c r="D3" s="1">
        <v>100</v>
      </c>
      <c r="E3" s="1">
        <v>221</v>
      </c>
      <c r="F3" s="1">
        <v>0.3</v>
      </c>
      <c r="G3" s="1">
        <v>10000</v>
      </c>
      <c r="H3" s="1">
        <v>48</v>
      </c>
      <c r="I3" s="1">
        <v>50</v>
      </c>
      <c r="J3" s="1">
        <v>1</v>
      </c>
      <c r="K3" s="24">
        <f t="shared" si="0"/>
        <v>368333333.33333337</v>
      </c>
      <c r="L3" s="24">
        <f t="shared" si="1"/>
        <v>96</v>
      </c>
      <c r="M3" s="24">
        <f t="shared" si="2"/>
        <v>1.3031674208144794E-7</v>
      </c>
      <c r="N3" s="24">
        <f t="shared" si="3"/>
        <v>736666666.66666675</v>
      </c>
      <c r="O3" s="1">
        <v>3.8852391180277945E-8</v>
      </c>
      <c r="P3" s="4"/>
      <c r="R3" s="1">
        <f>M3-M2</f>
        <v>1.2617881104696518E-7</v>
      </c>
    </row>
    <row r="4" spans="1:20" s="33" customFormat="1" ht="16" thickBot="1">
      <c r="A4" s="79">
        <v>2</v>
      </c>
      <c r="B4" s="57" t="s">
        <v>58</v>
      </c>
      <c r="C4" s="33" t="s">
        <v>56</v>
      </c>
      <c r="D4" s="33">
        <v>100</v>
      </c>
      <c r="E4" s="40">
        <v>365</v>
      </c>
      <c r="F4" s="40">
        <v>0.3</v>
      </c>
      <c r="G4" s="40">
        <v>10000</v>
      </c>
      <c r="H4" s="40">
        <v>5</v>
      </c>
      <c r="I4" s="40">
        <v>50</v>
      </c>
      <c r="J4" s="40">
        <v>1</v>
      </c>
      <c r="K4" s="34">
        <f t="shared" si="0"/>
        <v>608333333.33333337</v>
      </c>
      <c r="L4" s="34">
        <f t="shared" si="1"/>
        <v>10</v>
      </c>
      <c r="M4" s="34">
        <f t="shared" si="2"/>
        <v>8.2191780821917803E-9</v>
      </c>
      <c r="N4" s="34">
        <f t="shared" si="3"/>
        <v>1216666666.6666667</v>
      </c>
      <c r="O4" s="33">
        <v>4.7087059441536503E-9</v>
      </c>
      <c r="P4" s="35"/>
      <c r="Q4" s="33">
        <v>4.7087059441536503E-9</v>
      </c>
    </row>
    <row r="5" spans="1:20" s="37" customFormat="1" ht="15.5">
      <c r="A5" s="80"/>
      <c r="B5" s="58"/>
      <c r="C5" s="37" t="s">
        <v>57</v>
      </c>
      <c r="D5" s="37">
        <v>100</v>
      </c>
      <c r="E5" s="41">
        <v>382</v>
      </c>
      <c r="F5" s="41">
        <v>0.3</v>
      </c>
      <c r="G5" s="41">
        <v>10000</v>
      </c>
      <c r="H5" s="41">
        <v>63</v>
      </c>
      <c r="I5" s="41">
        <v>50</v>
      </c>
      <c r="J5" s="41">
        <v>1</v>
      </c>
      <c r="K5" s="38">
        <f t="shared" si="0"/>
        <v>636666666.66666675</v>
      </c>
      <c r="L5" s="38">
        <f t="shared" si="1"/>
        <v>126</v>
      </c>
      <c r="M5" s="38">
        <f t="shared" si="2"/>
        <v>9.8952879581151817E-8</v>
      </c>
      <c r="N5" s="38">
        <f t="shared" si="3"/>
        <v>1273333333.3333335</v>
      </c>
      <c r="O5" s="37">
        <v>2.7756051895183816E-8</v>
      </c>
      <c r="P5" s="39"/>
      <c r="R5" s="37">
        <f>M5-M4</f>
        <v>9.0733701498960042E-8</v>
      </c>
    </row>
    <row r="6" spans="1:20" s="11" customFormat="1" ht="16.149999999999999" customHeight="1" thickBot="1">
      <c r="A6" s="85">
        <v>3</v>
      </c>
      <c r="B6" s="55" t="s">
        <v>55</v>
      </c>
      <c r="C6" s="11" t="s">
        <v>56</v>
      </c>
      <c r="D6" s="11">
        <v>100</v>
      </c>
      <c r="E6" s="11">
        <v>226</v>
      </c>
      <c r="F6" s="11">
        <v>0.3</v>
      </c>
      <c r="G6" s="11">
        <v>10000</v>
      </c>
      <c r="H6" s="11">
        <v>2</v>
      </c>
      <c r="I6" s="11">
        <v>50</v>
      </c>
      <c r="J6" s="11">
        <v>1</v>
      </c>
      <c r="K6" s="45">
        <f t="shared" si="0"/>
        <v>376666666.66666669</v>
      </c>
      <c r="L6" s="45">
        <f t="shared" si="1"/>
        <v>4</v>
      </c>
      <c r="M6" s="45">
        <f t="shared" si="2"/>
        <v>5.3097345132743362E-9</v>
      </c>
      <c r="N6" s="45">
        <f t="shared" si="3"/>
        <v>753333333.33333337</v>
      </c>
      <c r="O6" s="11">
        <v>4.4167995432731354E-9</v>
      </c>
      <c r="P6" s="25"/>
      <c r="Q6" s="11">
        <v>4.4167995432731354E-9</v>
      </c>
    </row>
    <row r="7" spans="1:20" s="1" customFormat="1" ht="15.5">
      <c r="A7" s="86"/>
      <c r="B7" s="59"/>
      <c r="C7" s="1" t="s">
        <v>57</v>
      </c>
      <c r="D7" s="1">
        <v>100</v>
      </c>
      <c r="E7" s="1">
        <v>151</v>
      </c>
      <c r="F7" s="1">
        <v>0.3</v>
      </c>
      <c r="G7" s="1">
        <v>10000</v>
      </c>
      <c r="H7" s="1">
        <v>45</v>
      </c>
      <c r="I7" s="1">
        <v>50</v>
      </c>
      <c r="J7" s="1">
        <v>1</v>
      </c>
      <c r="K7" s="24">
        <f t="shared" si="0"/>
        <v>251666666.66666669</v>
      </c>
      <c r="L7" s="24">
        <f t="shared" si="1"/>
        <v>90</v>
      </c>
      <c r="M7" s="24">
        <f t="shared" si="2"/>
        <v>1.7880794701986754E-7</v>
      </c>
      <c r="N7" s="24">
        <f t="shared" si="3"/>
        <v>503333333.33333337</v>
      </c>
      <c r="O7" s="1">
        <v>5.4110131497389557E-8</v>
      </c>
      <c r="P7" s="4"/>
      <c r="R7" s="1">
        <f>M7-M6</f>
        <v>1.7349821250659321E-7</v>
      </c>
      <c r="S7" s="84"/>
      <c r="T7" s="84"/>
    </row>
    <row r="8" spans="1:20" s="33" customFormat="1" ht="16" thickBot="1">
      <c r="A8" s="87">
        <v>4</v>
      </c>
      <c r="B8" s="60" t="s">
        <v>58</v>
      </c>
      <c r="C8" s="33" t="s">
        <v>56</v>
      </c>
      <c r="D8" s="33">
        <v>100</v>
      </c>
      <c r="E8" s="40">
        <v>486</v>
      </c>
      <c r="F8" s="40">
        <v>0.3</v>
      </c>
      <c r="G8" s="40">
        <v>10000</v>
      </c>
      <c r="H8" s="40">
        <v>8</v>
      </c>
      <c r="I8" s="40">
        <v>50</v>
      </c>
      <c r="J8" s="40">
        <v>1</v>
      </c>
      <c r="K8" s="34">
        <f t="shared" si="0"/>
        <v>810000000</v>
      </c>
      <c r="L8" s="34">
        <f t="shared" si="1"/>
        <v>16</v>
      </c>
      <c r="M8" s="34">
        <f t="shared" si="2"/>
        <v>9.8765432098765428E-9</v>
      </c>
      <c r="N8" s="34">
        <f t="shared" si="3"/>
        <v>1620000000</v>
      </c>
      <c r="O8" s="33">
        <v>4.8103342301360058E-9</v>
      </c>
      <c r="P8" s="35"/>
      <c r="Q8" s="33">
        <v>4.8103342301360058E-9</v>
      </c>
    </row>
    <row r="9" spans="1:20" s="37" customFormat="1" ht="15.5">
      <c r="A9" s="88"/>
      <c r="B9" s="61"/>
      <c r="C9" s="37" t="s">
        <v>57</v>
      </c>
      <c r="D9" s="37">
        <v>100</v>
      </c>
      <c r="E9" s="41">
        <v>546</v>
      </c>
      <c r="F9" s="41">
        <v>0.3</v>
      </c>
      <c r="G9" s="41">
        <v>10000</v>
      </c>
      <c r="H9" s="41">
        <v>77</v>
      </c>
      <c r="I9" s="41">
        <v>50</v>
      </c>
      <c r="J9" s="41">
        <v>1</v>
      </c>
      <c r="K9" s="38">
        <f t="shared" si="0"/>
        <v>910000000</v>
      </c>
      <c r="L9" s="38">
        <f t="shared" si="1"/>
        <v>154</v>
      </c>
      <c r="M9" s="38">
        <f t="shared" si="2"/>
        <v>8.4615384615384614E-8</v>
      </c>
      <c r="N9" s="38">
        <f t="shared" si="3"/>
        <v>1820000000</v>
      </c>
      <c r="O9" s="37">
        <v>2.2730520143888322E-8</v>
      </c>
      <c r="P9" s="39"/>
      <c r="R9" s="37">
        <f>M9-M8</f>
        <v>7.4738841405508074E-8</v>
      </c>
      <c r="S9" s="83"/>
      <c r="T9" s="83"/>
    </row>
    <row r="10" spans="1:20" s="11" customFormat="1" ht="16.149999999999999" customHeight="1" thickBot="1">
      <c r="A10" s="81">
        <v>5</v>
      </c>
      <c r="B10" s="55" t="s">
        <v>55</v>
      </c>
      <c r="C10" s="11" t="s">
        <v>56</v>
      </c>
      <c r="D10" s="11">
        <v>100</v>
      </c>
      <c r="E10" s="11">
        <v>234</v>
      </c>
      <c r="F10" s="11">
        <v>0.3</v>
      </c>
      <c r="G10" s="11">
        <v>10000</v>
      </c>
      <c r="H10" s="11">
        <v>6</v>
      </c>
      <c r="I10" s="11">
        <v>50</v>
      </c>
      <c r="J10" s="11">
        <v>1</v>
      </c>
      <c r="K10" s="45">
        <f t="shared" si="0"/>
        <v>390000000</v>
      </c>
      <c r="L10" s="45">
        <f t="shared" si="1"/>
        <v>12</v>
      </c>
      <c r="M10" s="45">
        <f t="shared" si="2"/>
        <v>1.5384615384615385E-8</v>
      </c>
      <c r="N10" s="45">
        <f t="shared" si="3"/>
        <v>780000000</v>
      </c>
      <c r="O10" s="11">
        <v>8.2587911234652802E-9</v>
      </c>
      <c r="P10" s="25"/>
      <c r="Q10" s="11">
        <v>8.2587911234652802E-9</v>
      </c>
    </row>
    <row r="11" spans="1:20" s="1" customFormat="1" ht="15.5">
      <c r="A11" s="82"/>
      <c r="B11" s="62"/>
      <c r="C11" s="1" t="s">
        <v>57</v>
      </c>
      <c r="D11" s="1">
        <v>100</v>
      </c>
      <c r="E11" s="1">
        <v>317</v>
      </c>
      <c r="F11" s="1">
        <v>0.3</v>
      </c>
      <c r="G11" s="1">
        <v>10000</v>
      </c>
      <c r="H11" s="1">
        <v>96</v>
      </c>
      <c r="I11" s="1">
        <v>50</v>
      </c>
      <c r="J11" s="1">
        <v>1</v>
      </c>
      <c r="K11" s="24">
        <f t="shared" si="0"/>
        <v>528333333.33333337</v>
      </c>
      <c r="L11" s="24">
        <f t="shared" si="1"/>
        <v>192</v>
      </c>
      <c r="M11" s="24">
        <f t="shared" si="2"/>
        <v>1.8170347003154574E-7</v>
      </c>
      <c r="N11" s="24">
        <f t="shared" si="3"/>
        <v>1056666666.6666667</v>
      </c>
      <c r="O11" s="1">
        <v>4.6623754558446369E-8</v>
      </c>
      <c r="P11" s="4"/>
      <c r="R11" s="1">
        <f>M11-M10</f>
        <v>1.6631885464693036E-7</v>
      </c>
    </row>
    <row r="12" spans="1:20" s="33" customFormat="1" ht="16" thickBot="1">
      <c r="A12" s="79">
        <v>6</v>
      </c>
      <c r="B12" s="57" t="s">
        <v>58</v>
      </c>
      <c r="C12" s="33" t="s">
        <v>56</v>
      </c>
      <c r="D12" s="33">
        <v>100</v>
      </c>
      <c r="E12" s="40">
        <v>310</v>
      </c>
      <c r="F12" s="40">
        <v>0.3</v>
      </c>
      <c r="G12" s="40">
        <v>10000</v>
      </c>
      <c r="H12" s="40">
        <v>6</v>
      </c>
      <c r="I12" s="40">
        <v>50</v>
      </c>
      <c r="J12" s="40">
        <v>1</v>
      </c>
      <c r="K12" s="34">
        <f t="shared" si="0"/>
        <v>516666666.66666669</v>
      </c>
      <c r="L12" s="34">
        <f t="shared" si="1"/>
        <v>12</v>
      </c>
      <c r="M12" s="34">
        <f t="shared" si="2"/>
        <v>1.1612903225806452E-8</v>
      </c>
      <c r="N12" s="34">
        <f t="shared" si="3"/>
        <v>1033333333.3333334</v>
      </c>
      <c r="O12" s="33">
        <v>6.234055235131857E-9</v>
      </c>
      <c r="P12" s="35"/>
      <c r="Q12" s="33">
        <v>6.234055235131857E-9</v>
      </c>
    </row>
    <row r="13" spans="1:20" s="37" customFormat="1" ht="15.5">
      <c r="A13" s="80"/>
      <c r="B13" s="58"/>
      <c r="C13" s="37" t="s">
        <v>57</v>
      </c>
      <c r="D13" s="37">
        <v>100</v>
      </c>
      <c r="E13" s="41">
        <v>312</v>
      </c>
      <c r="F13" s="41">
        <v>0.3</v>
      </c>
      <c r="G13" s="41">
        <v>10000</v>
      </c>
      <c r="H13" s="41">
        <v>81</v>
      </c>
      <c r="I13" s="41">
        <v>50</v>
      </c>
      <c r="J13" s="41">
        <v>1</v>
      </c>
      <c r="K13" s="38">
        <f t="shared" si="0"/>
        <v>520000000</v>
      </c>
      <c r="L13" s="38">
        <f t="shared" si="1"/>
        <v>162</v>
      </c>
      <c r="M13" s="38">
        <f t="shared" si="2"/>
        <v>1.5576923076923076E-7</v>
      </c>
      <c r="N13" s="38">
        <f t="shared" si="3"/>
        <v>1040000000</v>
      </c>
      <c r="O13" s="37">
        <v>4.1400349559314949E-8</v>
      </c>
      <c r="P13" s="39"/>
      <c r="R13" s="37">
        <f>M13-M12</f>
        <v>1.4415632754342432E-7</v>
      </c>
    </row>
    <row r="14" spans="1:20" s="11" customFormat="1" ht="15" thickBot="1">
      <c r="A14" s="77">
        <v>7</v>
      </c>
      <c r="B14" s="55" t="s">
        <v>55</v>
      </c>
      <c r="C14" s="11" t="s">
        <v>56</v>
      </c>
      <c r="D14" s="11">
        <v>100</v>
      </c>
      <c r="E14" s="11">
        <v>266</v>
      </c>
      <c r="F14" s="11">
        <v>0.3</v>
      </c>
      <c r="G14" s="11">
        <v>10000</v>
      </c>
      <c r="H14" s="11">
        <v>1</v>
      </c>
      <c r="I14" s="11">
        <v>50</v>
      </c>
      <c r="J14" s="11">
        <v>1</v>
      </c>
      <c r="K14" s="45">
        <f t="shared" si="0"/>
        <v>443333333.33333337</v>
      </c>
      <c r="L14" s="45">
        <f t="shared" si="1"/>
        <v>2</v>
      </c>
      <c r="M14" s="45">
        <f t="shared" si="2"/>
        <v>2.2556390977443608E-9</v>
      </c>
      <c r="N14" s="45">
        <f t="shared" si="3"/>
        <v>886666666.66666675</v>
      </c>
      <c r="O14" s="11">
        <v>2.6455835581835697E-9</v>
      </c>
      <c r="P14" s="25"/>
      <c r="Q14" s="11">
        <v>2.6455835581835697E-9</v>
      </c>
    </row>
    <row r="15" spans="1:20" s="1" customFormat="1">
      <c r="A15" s="78"/>
      <c r="B15" s="56"/>
      <c r="C15" s="1" t="s">
        <v>57</v>
      </c>
      <c r="D15" s="1">
        <v>100</v>
      </c>
      <c r="E15" s="1">
        <v>351</v>
      </c>
      <c r="F15" s="1">
        <v>0.3</v>
      </c>
      <c r="G15" s="1">
        <v>10000</v>
      </c>
      <c r="H15" s="1">
        <v>67</v>
      </c>
      <c r="I15" s="1">
        <v>50</v>
      </c>
      <c r="J15" s="1">
        <v>1</v>
      </c>
      <c r="K15" s="24">
        <f t="shared" si="0"/>
        <v>585000000</v>
      </c>
      <c r="L15" s="24">
        <f t="shared" si="1"/>
        <v>134</v>
      </c>
      <c r="M15" s="24">
        <f t="shared" si="2"/>
        <v>1.1452991452991453E-7</v>
      </c>
      <c r="N15" s="24">
        <f t="shared" si="3"/>
        <v>1170000000</v>
      </c>
      <c r="O15" s="1">
        <v>3.1697324442458857E-8</v>
      </c>
      <c r="P15" s="4"/>
      <c r="R15" s="1">
        <f>M15-M14</f>
        <v>1.1227427543217017E-7</v>
      </c>
    </row>
    <row r="16" spans="1:20" s="33" customFormat="1" ht="16" thickBot="1">
      <c r="A16" s="79">
        <v>8</v>
      </c>
      <c r="B16" s="57" t="s">
        <v>58</v>
      </c>
      <c r="C16" s="33" t="s">
        <v>56</v>
      </c>
      <c r="D16" s="33">
        <v>100</v>
      </c>
      <c r="E16" s="40">
        <v>201</v>
      </c>
      <c r="F16" s="40">
        <v>0.3</v>
      </c>
      <c r="G16" s="40">
        <v>10000</v>
      </c>
      <c r="H16" s="40">
        <v>2</v>
      </c>
      <c r="I16" s="40">
        <v>50</v>
      </c>
      <c r="J16" s="40">
        <v>1</v>
      </c>
      <c r="K16" s="34">
        <f t="shared" si="0"/>
        <v>335000000</v>
      </c>
      <c r="L16" s="34">
        <f t="shared" si="1"/>
        <v>4</v>
      </c>
      <c r="M16" s="34">
        <f t="shared" si="2"/>
        <v>5.9701492537313434E-9</v>
      </c>
      <c r="N16" s="34">
        <f t="shared" si="3"/>
        <v>670000000</v>
      </c>
      <c r="O16" s="33">
        <v>4.9661527202971572E-9</v>
      </c>
      <c r="P16" s="35"/>
      <c r="Q16" s="33">
        <v>4.9661527202971572E-9</v>
      </c>
    </row>
    <row r="17" spans="1:18" s="37" customFormat="1" ht="15.5">
      <c r="A17" s="80"/>
      <c r="B17" s="58"/>
      <c r="C17" s="37" t="s">
        <v>57</v>
      </c>
      <c r="D17" s="37">
        <v>100</v>
      </c>
      <c r="E17" s="41">
        <v>197</v>
      </c>
      <c r="F17" s="41">
        <v>0.3</v>
      </c>
      <c r="G17" s="41">
        <v>10000</v>
      </c>
      <c r="H17" s="41">
        <v>51</v>
      </c>
      <c r="I17" s="41">
        <v>50</v>
      </c>
      <c r="J17" s="41">
        <v>1</v>
      </c>
      <c r="K17" s="38">
        <f t="shared" si="0"/>
        <v>328333333.33333337</v>
      </c>
      <c r="L17" s="38">
        <f t="shared" si="1"/>
        <v>102</v>
      </c>
      <c r="M17" s="38">
        <f t="shared" si="2"/>
        <v>1.5532994923857866E-7</v>
      </c>
      <c r="N17" s="38">
        <f t="shared" si="3"/>
        <v>656666666.66666675</v>
      </c>
      <c r="O17" s="37">
        <v>4.5672849750608096E-8</v>
      </c>
      <c r="P17" s="39"/>
      <c r="R17" s="37">
        <f>M17-M16</f>
        <v>1.4935979998484732E-7</v>
      </c>
    </row>
    <row r="18" spans="1:18" s="11" customFormat="1" ht="15" thickBot="1">
      <c r="A18" s="77">
        <v>9</v>
      </c>
      <c r="B18" s="55" t="s">
        <v>55</v>
      </c>
      <c r="C18" s="11" t="s">
        <v>56</v>
      </c>
      <c r="D18" s="11">
        <v>100</v>
      </c>
      <c r="E18" s="11">
        <v>234</v>
      </c>
      <c r="F18" s="11">
        <v>0.3</v>
      </c>
      <c r="G18" s="11">
        <v>10000</v>
      </c>
      <c r="H18" s="11">
        <v>18</v>
      </c>
      <c r="I18" s="11">
        <v>50</v>
      </c>
      <c r="J18" s="11">
        <v>1</v>
      </c>
      <c r="K18" s="45">
        <f t="shared" si="0"/>
        <v>390000000</v>
      </c>
      <c r="L18" s="45">
        <f t="shared" si="1"/>
        <v>36</v>
      </c>
      <c r="M18" s="45">
        <f t="shared" si="2"/>
        <v>4.6153846153846152E-8</v>
      </c>
      <c r="N18" s="45">
        <f t="shared" si="3"/>
        <v>780000000</v>
      </c>
      <c r="O18" s="11">
        <v>1.7614294927659075E-8</v>
      </c>
      <c r="P18" s="25"/>
      <c r="Q18" s="11">
        <v>1.7614294927659075E-8</v>
      </c>
    </row>
    <row r="19" spans="1:18" s="1" customFormat="1">
      <c r="A19" s="78"/>
      <c r="B19" s="56"/>
      <c r="C19" s="1" t="s">
        <v>57</v>
      </c>
      <c r="D19" s="1">
        <v>100</v>
      </c>
      <c r="E19" s="1">
        <v>249</v>
      </c>
      <c r="F19" s="1">
        <v>0.3</v>
      </c>
      <c r="G19" s="1">
        <v>10000</v>
      </c>
      <c r="H19" s="1">
        <v>81</v>
      </c>
      <c r="I19" s="1">
        <v>50</v>
      </c>
      <c r="J19" s="1">
        <v>1</v>
      </c>
      <c r="K19" s="24">
        <f t="shared" si="0"/>
        <v>415000000</v>
      </c>
      <c r="L19" s="24">
        <f t="shared" si="1"/>
        <v>162</v>
      </c>
      <c r="M19" s="24">
        <f t="shared" si="2"/>
        <v>1.9518072289156626E-7</v>
      </c>
      <c r="N19" s="24">
        <f t="shared" si="3"/>
        <v>830000000</v>
      </c>
      <c r="O19" s="1">
        <v>5.187513679721392E-8</v>
      </c>
      <c r="P19" s="4"/>
      <c r="R19" s="1">
        <f>M19-M18</f>
        <v>1.4902687673772012E-7</v>
      </c>
    </row>
    <row r="21" spans="1:18">
      <c r="P21" s="9" t="s">
        <v>49</v>
      </c>
      <c r="Q21" s="9">
        <f>MEDIAN(Q2:Q19)</f>
        <v>4.853277423978135E-9</v>
      </c>
      <c r="R21" s="9">
        <f>MEDIAN(R2:R19)</f>
        <v>1.4415632754342432E-7</v>
      </c>
    </row>
    <row r="22" spans="1:18">
      <c r="P22" s="9" t="s">
        <v>50</v>
      </c>
      <c r="Q22" s="9">
        <f>MIN(Q2,Q4,Q6,Q8,Q10,Q12,Q16)</f>
        <v>4.4167995432731354E-9</v>
      </c>
      <c r="R22" s="9">
        <f>MIN(R3,R5,R11,R13,R15,R17,R19)</f>
        <v>9.0733701498960042E-8</v>
      </c>
    </row>
    <row r="23" spans="1:18">
      <c r="P23" s="9" t="s">
        <v>51</v>
      </c>
      <c r="Q23" s="9">
        <f>MAX(Q2,Q4,Q6,Q8,Q10,Q12,Q16)</f>
        <v>8.2587911234652802E-9</v>
      </c>
      <c r="R23" s="9">
        <f>MAX(R3,R5,R11,R13,R15,R17,R19)</f>
        <v>1.6631885464693036E-7</v>
      </c>
    </row>
    <row r="25" spans="1:18">
      <c r="D25" s="28"/>
    </row>
  </sheetData>
  <mergeCells count="11">
    <mergeCell ref="S9:T9"/>
    <mergeCell ref="S7:T7"/>
    <mergeCell ref="A2:A3"/>
    <mergeCell ref="A4:A5"/>
    <mergeCell ref="A6:A7"/>
    <mergeCell ref="A8:A9"/>
    <mergeCell ref="A10:A11"/>
    <mergeCell ref="A12:A13"/>
    <mergeCell ref="A14:A15"/>
    <mergeCell ref="A16:A17"/>
    <mergeCell ref="A18:A19"/>
  </mergeCells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A8D67-155E-4B72-9EA8-D8BEE31357C5}">
  <dimension ref="A1:R33"/>
  <sheetViews>
    <sheetView workbookViewId="0">
      <selection activeCell="B1" sqref="B1"/>
    </sheetView>
  </sheetViews>
  <sheetFormatPr defaultRowHeight="14.5"/>
  <cols>
    <col min="1" max="1" width="14.453125" customWidth="1"/>
    <col min="2" max="2" width="13" customWidth="1"/>
    <col min="14" max="15" width="0" hidden="1" customWidth="1"/>
    <col min="17" max="18" width="11.7265625" bestFit="1" customWidth="1"/>
  </cols>
  <sheetData>
    <row r="1" spans="1:18" s="33" customFormat="1" ht="42.5">
      <c r="A1" s="74" t="s">
        <v>29</v>
      </c>
      <c r="B1" s="73" t="s">
        <v>52</v>
      </c>
      <c r="C1" s="73" t="s">
        <v>53</v>
      </c>
      <c r="D1" s="49" t="s">
        <v>32</v>
      </c>
      <c r="E1" s="49" t="s">
        <v>33</v>
      </c>
      <c r="F1" s="49" t="s">
        <v>34</v>
      </c>
      <c r="G1" s="49" t="s">
        <v>35</v>
      </c>
      <c r="H1" s="49" t="s">
        <v>36</v>
      </c>
      <c r="I1" s="49" t="s">
        <v>37</v>
      </c>
      <c r="J1" s="49" t="s">
        <v>38</v>
      </c>
      <c r="K1" s="20" t="s">
        <v>39</v>
      </c>
      <c r="L1" s="20" t="s">
        <v>40</v>
      </c>
      <c r="M1" s="20" t="s">
        <v>41</v>
      </c>
      <c r="N1" s="20" t="s">
        <v>42</v>
      </c>
      <c r="O1" s="50" t="s">
        <v>54</v>
      </c>
      <c r="Q1" s="63" t="s">
        <v>25</v>
      </c>
      <c r="R1" s="63" t="s">
        <v>27</v>
      </c>
    </row>
    <row r="2" spans="1:18" s="11" customFormat="1">
      <c r="A2" s="90">
        <v>1</v>
      </c>
      <c r="B2" s="67" t="s">
        <v>59</v>
      </c>
      <c r="C2" s="11" t="s">
        <v>56</v>
      </c>
      <c r="D2" s="11">
        <v>100</v>
      </c>
      <c r="E2" s="11">
        <v>372</v>
      </c>
      <c r="F2" s="11">
        <v>0.3</v>
      </c>
      <c r="G2" s="11">
        <v>10000</v>
      </c>
      <c r="H2" s="11">
        <v>6</v>
      </c>
      <c r="I2" s="11">
        <v>50</v>
      </c>
      <c r="J2" s="11">
        <v>1</v>
      </c>
      <c r="K2" s="22">
        <f t="shared" ref="K2:K29" si="0">E2*I2*G2/(F2*J2)</f>
        <v>620000000</v>
      </c>
      <c r="L2" s="22">
        <f t="shared" ref="L2:L29" si="1">H2*D2*J2/I2</f>
        <v>12</v>
      </c>
      <c r="M2" s="22">
        <f t="shared" ref="M2:M29" si="2">H2*D2*J2/I2/(E2*D2*G2/F2)</f>
        <v>9.6774193548387089E-9</v>
      </c>
      <c r="N2" s="22">
        <f t="shared" ref="N2:N29" si="3">E2*D2*G2/F2</f>
        <v>1240000000</v>
      </c>
      <c r="O2" s="11">
        <v>5.1950460292765475E-9</v>
      </c>
      <c r="Q2" s="11">
        <v>5.1950460292765475E-9</v>
      </c>
    </row>
    <row r="3" spans="1:18" s="1" customFormat="1">
      <c r="A3" s="84"/>
      <c r="B3" s="68"/>
      <c r="C3" s="1" t="s">
        <v>57</v>
      </c>
      <c r="D3" s="1">
        <v>100</v>
      </c>
      <c r="E3" s="1">
        <v>373</v>
      </c>
      <c r="F3" s="1">
        <v>0.3</v>
      </c>
      <c r="G3" s="1">
        <v>10000</v>
      </c>
      <c r="H3" s="1">
        <v>483</v>
      </c>
      <c r="I3" s="1">
        <v>50</v>
      </c>
      <c r="J3" s="1">
        <v>1</v>
      </c>
      <c r="K3" s="24">
        <f t="shared" si="0"/>
        <v>621666666.66666675</v>
      </c>
      <c r="L3" s="24">
        <f t="shared" si="1"/>
        <v>966</v>
      </c>
      <c r="M3" s="24">
        <f t="shared" si="2"/>
        <v>7.7694369973190343E-7</v>
      </c>
      <c r="N3" s="24">
        <f t="shared" si="3"/>
        <v>1243333333.3333335</v>
      </c>
      <c r="O3" s="1">
        <v>1.4882384358188828E-7</v>
      </c>
      <c r="R3" s="1">
        <f>M3-M2</f>
        <v>7.6726628037706468E-7</v>
      </c>
    </row>
    <row r="4" spans="1:18" ht="16" thickBot="1">
      <c r="A4" s="89">
        <v>2</v>
      </c>
      <c r="B4" s="69" t="s">
        <v>59</v>
      </c>
      <c r="C4" t="s">
        <v>56</v>
      </c>
      <c r="D4">
        <v>100</v>
      </c>
      <c r="E4" s="17">
        <v>394</v>
      </c>
      <c r="F4" s="17">
        <v>0.3</v>
      </c>
      <c r="G4" s="17">
        <v>10000</v>
      </c>
      <c r="H4" s="17">
        <v>3</v>
      </c>
      <c r="I4" s="17">
        <v>50</v>
      </c>
      <c r="J4" s="17">
        <v>1</v>
      </c>
      <c r="K4" s="29">
        <f t="shared" si="0"/>
        <v>656666666.66666675</v>
      </c>
      <c r="L4" s="29">
        <f t="shared" si="1"/>
        <v>6</v>
      </c>
      <c r="M4" s="29">
        <f t="shared" si="2"/>
        <v>4.5685279187817251E-9</v>
      </c>
      <c r="N4" s="29">
        <f t="shared" si="3"/>
        <v>1313333333.3333335</v>
      </c>
      <c r="O4">
        <v>3.1894112583621318E-9</v>
      </c>
      <c r="Q4">
        <v>3.1894112583621318E-9</v>
      </c>
    </row>
    <row r="5" spans="1:18" s="37" customFormat="1" ht="15.5">
      <c r="A5" s="83"/>
      <c r="B5" s="70"/>
      <c r="C5" s="37" t="s">
        <v>57</v>
      </c>
      <c r="D5" s="37">
        <v>100</v>
      </c>
      <c r="E5" s="41">
        <v>414</v>
      </c>
      <c r="F5" s="41">
        <v>0.3</v>
      </c>
      <c r="G5" s="41">
        <v>10000</v>
      </c>
      <c r="H5" s="41">
        <v>384</v>
      </c>
      <c r="I5" s="41">
        <v>50</v>
      </c>
      <c r="J5" s="41">
        <v>1</v>
      </c>
      <c r="K5" s="38">
        <f t="shared" si="0"/>
        <v>690000000</v>
      </c>
      <c r="L5" s="38">
        <f t="shared" si="1"/>
        <v>768</v>
      </c>
      <c r="M5" s="38">
        <f t="shared" si="2"/>
        <v>5.5652173913043478E-7</v>
      </c>
      <c r="N5" s="38">
        <f t="shared" si="3"/>
        <v>1380000000</v>
      </c>
      <c r="O5" s="37">
        <v>1.106704246184088E-7</v>
      </c>
      <c r="R5" s="37">
        <f>M5-M4</f>
        <v>5.5195321121165306E-7</v>
      </c>
    </row>
    <row r="6" spans="1:18" s="11" customFormat="1" ht="15" thickBot="1">
      <c r="A6" s="90">
        <v>3</v>
      </c>
      <c r="B6" s="67" t="s">
        <v>59</v>
      </c>
      <c r="C6" s="11" t="s">
        <v>56</v>
      </c>
      <c r="D6" s="11">
        <v>100</v>
      </c>
      <c r="E6" s="11">
        <v>425</v>
      </c>
      <c r="F6" s="11">
        <v>0.3</v>
      </c>
      <c r="G6" s="11">
        <v>10000</v>
      </c>
      <c r="H6" s="11">
        <v>4</v>
      </c>
      <c r="I6" s="11">
        <v>50</v>
      </c>
      <c r="J6" s="11">
        <v>1</v>
      </c>
      <c r="K6" s="45">
        <f t="shared" si="0"/>
        <v>708333333.33333337</v>
      </c>
      <c r="L6" s="45">
        <f t="shared" si="1"/>
        <v>8</v>
      </c>
      <c r="M6" s="45">
        <f t="shared" si="2"/>
        <v>5.6470588235294112E-9</v>
      </c>
      <c r="N6" s="45">
        <f t="shared" si="3"/>
        <v>1416666666.6666667</v>
      </c>
      <c r="O6" s="11">
        <v>3.5166375867598531E-9</v>
      </c>
      <c r="Q6" s="11">
        <v>3.5166375867598531E-9</v>
      </c>
    </row>
    <row r="7" spans="1:18" s="1" customFormat="1">
      <c r="A7" s="84"/>
      <c r="B7" s="68"/>
      <c r="C7" s="1" t="s">
        <v>57</v>
      </c>
      <c r="D7" s="1">
        <v>100</v>
      </c>
      <c r="E7" s="1">
        <v>269</v>
      </c>
      <c r="F7" s="1">
        <v>0.3</v>
      </c>
      <c r="G7" s="1">
        <v>10000</v>
      </c>
      <c r="H7" s="1">
        <v>427</v>
      </c>
      <c r="I7" s="1">
        <v>50</v>
      </c>
      <c r="J7" s="1">
        <v>1</v>
      </c>
      <c r="K7" s="24">
        <f t="shared" si="0"/>
        <v>448333333.33333337</v>
      </c>
      <c r="L7" s="24">
        <f t="shared" si="1"/>
        <v>854</v>
      </c>
      <c r="M7" s="24">
        <f t="shared" si="2"/>
        <v>9.5241635687732329E-7</v>
      </c>
      <c r="N7" s="24">
        <f t="shared" si="3"/>
        <v>896666666.66666675</v>
      </c>
      <c r="O7" s="1">
        <v>1.8611683839505097E-7</v>
      </c>
      <c r="R7" s="1">
        <f>M7-M6</f>
        <v>9.4676929805379389E-7</v>
      </c>
    </row>
    <row r="8" spans="1:18" s="33" customFormat="1" ht="16" thickBot="1">
      <c r="A8" s="89">
        <v>4</v>
      </c>
      <c r="B8" s="69" t="s">
        <v>59</v>
      </c>
      <c r="C8" s="33" t="s">
        <v>56</v>
      </c>
      <c r="D8" s="33">
        <v>100</v>
      </c>
      <c r="E8" s="40">
        <v>321</v>
      </c>
      <c r="F8" s="40">
        <v>0.3</v>
      </c>
      <c r="G8" s="40">
        <v>10000</v>
      </c>
      <c r="H8" s="40">
        <v>5</v>
      </c>
      <c r="I8" s="40">
        <v>50</v>
      </c>
      <c r="J8" s="40">
        <v>1</v>
      </c>
      <c r="K8" s="34">
        <f t="shared" si="0"/>
        <v>535000000</v>
      </c>
      <c r="L8" s="34">
        <f t="shared" si="1"/>
        <v>10</v>
      </c>
      <c r="M8" s="34">
        <f t="shared" si="2"/>
        <v>9.3457943925233647E-9</v>
      </c>
      <c r="N8" s="34">
        <f t="shared" si="3"/>
        <v>1070000000</v>
      </c>
      <c r="O8" s="33">
        <v>5.3541360424177025E-9</v>
      </c>
      <c r="Q8" s="33">
        <v>5.3541360424177025E-9</v>
      </c>
    </row>
    <row r="9" spans="1:18" s="37" customFormat="1" ht="15.5">
      <c r="A9" s="83"/>
      <c r="B9" s="70"/>
      <c r="C9" s="37" t="s">
        <v>57</v>
      </c>
      <c r="D9" s="37">
        <v>100</v>
      </c>
      <c r="E9" s="41">
        <v>338</v>
      </c>
      <c r="F9" s="41">
        <v>0.3</v>
      </c>
      <c r="G9" s="41">
        <v>10000</v>
      </c>
      <c r="H9" s="41">
        <v>412</v>
      </c>
      <c r="I9" s="41">
        <v>50</v>
      </c>
      <c r="J9" s="41">
        <v>1</v>
      </c>
      <c r="K9" s="38">
        <f t="shared" si="0"/>
        <v>563333333.33333337</v>
      </c>
      <c r="L9" s="38">
        <f t="shared" si="1"/>
        <v>824</v>
      </c>
      <c r="M9" s="38">
        <f t="shared" si="2"/>
        <v>7.313609467455621E-7</v>
      </c>
      <c r="N9" s="38">
        <f t="shared" si="3"/>
        <v>1126666666.6666667</v>
      </c>
      <c r="O9" s="37">
        <v>1.4375919133192832E-7</v>
      </c>
      <c r="R9" s="37">
        <f>M9-M8</f>
        <v>7.2201515235303872E-7</v>
      </c>
    </row>
    <row r="10" spans="1:18" s="11" customFormat="1" ht="15" thickBot="1">
      <c r="A10" s="90">
        <v>5</v>
      </c>
      <c r="B10" s="67" t="s">
        <v>59</v>
      </c>
      <c r="C10" s="11" t="s">
        <v>56</v>
      </c>
      <c r="D10" s="11">
        <v>100</v>
      </c>
      <c r="E10" s="11">
        <v>324</v>
      </c>
      <c r="F10" s="11">
        <v>0.3</v>
      </c>
      <c r="G10" s="11">
        <v>10000</v>
      </c>
      <c r="H10" s="11">
        <v>4</v>
      </c>
      <c r="I10" s="11">
        <v>50</v>
      </c>
      <c r="J10" s="11">
        <v>1</v>
      </c>
      <c r="K10" s="45">
        <f t="shared" si="0"/>
        <v>540000000</v>
      </c>
      <c r="L10" s="45">
        <f t="shared" si="1"/>
        <v>8</v>
      </c>
      <c r="M10" s="45">
        <f t="shared" si="2"/>
        <v>7.4074074074074071E-9</v>
      </c>
      <c r="N10" s="45">
        <f t="shared" si="3"/>
        <v>1080000000</v>
      </c>
      <c r="O10" s="11">
        <v>4.6128733776942524E-9</v>
      </c>
      <c r="Q10" s="11">
        <v>4.6128733776942524E-9</v>
      </c>
    </row>
    <row r="11" spans="1:18" s="1" customFormat="1">
      <c r="A11" s="84"/>
      <c r="B11" s="68"/>
      <c r="C11" s="1" t="s">
        <v>57</v>
      </c>
      <c r="D11" s="1">
        <v>100</v>
      </c>
      <c r="E11" s="1">
        <v>411</v>
      </c>
      <c r="F11" s="1">
        <v>0.3</v>
      </c>
      <c r="G11" s="1">
        <v>10000</v>
      </c>
      <c r="H11" s="1">
        <v>556</v>
      </c>
      <c r="I11" s="1">
        <v>50</v>
      </c>
      <c r="J11" s="1">
        <v>1</v>
      </c>
      <c r="K11" s="24">
        <f t="shared" si="0"/>
        <v>685000000</v>
      </c>
      <c r="L11" s="24">
        <f t="shared" si="1"/>
        <v>1112</v>
      </c>
      <c r="M11" s="24">
        <f t="shared" si="2"/>
        <v>8.1167883211678834E-7</v>
      </c>
      <c r="N11" s="24">
        <f t="shared" si="3"/>
        <v>1370000000</v>
      </c>
      <c r="O11" s="1">
        <v>1.5203119844188173E-7</v>
      </c>
      <c r="R11" s="1">
        <f>M11-M10</f>
        <v>8.0427142470938095E-7</v>
      </c>
    </row>
    <row r="12" spans="1:18" s="33" customFormat="1" ht="16" thickBot="1">
      <c r="A12" s="89">
        <v>6</v>
      </c>
      <c r="B12" s="69" t="s">
        <v>59</v>
      </c>
      <c r="C12" s="33" t="s">
        <v>56</v>
      </c>
      <c r="D12" s="33">
        <v>100</v>
      </c>
      <c r="E12" s="40">
        <v>427</v>
      </c>
      <c r="F12" s="40">
        <v>0.3</v>
      </c>
      <c r="G12" s="40">
        <v>10000</v>
      </c>
      <c r="H12" s="40">
        <v>4</v>
      </c>
      <c r="I12" s="40">
        <v>50</v>
      </c>
      <c r="J12" s="40">
        <v>1</v>
      </c>
      <c r="K12" s="34">
        <f t="shared" si="0"/>
        <v>711666666.66666675</v>
      </c>
      <c r="L12" s="34">
        <f t="shared" si="1"/>
        <v>8</v>
      </c>
      <c r="M12" s="34">
        <f t="shared" si="2"/>
        <v>5.6206088992974231E-9</v>
      </c>
      <c r="N12" s="34">
        <f t="shared" si="3"/>
        <v>1423333333.3333335</v>
      </c>
      <c r="O12" s="33">
        <v>3.5001662163300644E-9</v>
      </c>
      <c r="Q12" s="33">
        <v>3.5001662163300644E-9</v>
      </c>
    </row>
    <row r="13" spans="1:18" s="37" customFormat="1" ht="15.5">
      <c r="A13" s="83"/>
      <c r="B13" s="70"/>
      <c r="C13" s="37" t="s">
        <v>57</v>
      </c>
      <c r="D13" s="37">
        <v>100</v>
      </c>
      <c r="E13" s="41">
        <v>360</v>
      </c>
      <c r="F13" s="41">
        <v>0.3</v>
      </c>
      <c r="G13" s="41">
        <v>10000</v>
      </c>
      <c r="H13" s="41">
        <v>683</v>
      </c>
      <c r="I13" s="41">
        <v>50</v>
      </c>
      <c r="J13" s="41">
        <v>1</v>
      </c>
      <c r="K13" s="38">
        <f t="shared" si="0"/>
        <v>600000000</v>
      </c>
      <c r="L13" s="38">
        <f t="shared" si="1"/>
        <v>1366</v>
      </c>
      <c r="M13" s="38">
        <f t="shared" si="2"/>
        <v>1.1383333333333334E-6</v>
      </c>
      <c r="N13" s="38">
        <f t="shared" si="3"/>
        <v>1200000000</v>
      </c>
      <c r="O13" s="37">
        <v>2.0649645252925421E-7</v>
      </c>
      <c r="R13" s="37">
        <f>M13-M12</f>
        <v>1.132712724434036E-6</v>
      </c>
    </row>
    <row r="14" spans="1:18" s="11" customFormat="1" ht="15" thickBot="1">
      <c r="A14" s="90">
        <v>7</v>
      </c>
      <c r="B14" s="67" t="s">
        <v>59</v>
      </c>
      <c r="C14" s="11" t="s">
        <v>56</v>
      </c>
      <c r="D14" s="11">
        <v>100</v>
      </c>
      <c r="E14" s="11">
        <v>379</v>
      </c>
      <c r="F14" s="11">
        <v>0.3</v>
      </c>
      <c r="G14" s="11">
        <v>10000</v>
      </c>
      <c r="H14" s="11">
        <v>5</v>
      </c>
      <c r="I14" s="11">
        <v>50</v>
      </c>
      <c r="J14" s="11">
        <v>1</v>
      </c>
      <c r="K14" s="45">
        <f t="shared" si="0"/>
        <v>631666666.66666675</v>
      </c>
      <c r="L14" s="45">
        <f t="shared" si="1"/>
        <v>10</v>
      </c>
      <c r="M14" s="45">
        <f t="shared" si="2"/>
        <v>7.9155672823218985E-9</v>
      </c>
      <c r="N14" s="45">
        <f t="shared" si="3"/>
        <v>1263333333.3333335</v>
      </c>
      <c r="O14" s="11">
        <v>4.5347695768234356E-9</v>
      </c>
      <c r="Q14" s="11">
        <v>4.5347695768234356E-9</v>
      </c>
    </row>
    <row r="15" spans="1:18" s="1" customFormat="1">
      <c r="A15" s="84"/>
      <c r="B15" s="68"/>
      <c r="C15" s="1" t="s">
        <v>57</v>
      </c>
      <c r="D15" s="1">
        <v>100</v>
      </c>
      <c r="E15" s="1">
        <v>368</v>
      </c>
      <c r="F15" s="1">
        <v>0.3</v>
      </c>
      <c r="G15" s="1">
        <v>10000</v>
      </c>
      <c r="H15" s="1">
        <v>401</v>
      </c>
      <c r="I15" s="1">
        <v>50</v>
      </c>
      <c r="J15" s="1">
        <v>1</v>
      </c>
      <c r="K15" s="24">
        <f t="shared" si="0"/>
        <v>613333333.33333337</v>
      </c>
      <c r="L15" s="24">
        <f t="shared" si="1"/>
        <v>802</v>
      </c>
      <c r="M15" s="24">
        <f t="shared" si="2"/>
        <v>6.5380434782608687E-7</v>
      </c>
      <c r="N15" s="24">
        <f t="shared" si="3"/>
        <v>1226666666.6666667</v>
      </c>
      <c r="O15" s="1">
        <v>1.2908801911511229E-7</v>
      </c>
      <c r="R15" s="1">
        <f>M15-M14</f>
        <v>6.4588878054376497E-7</v>
      </c>
    </row>
    <row r="16" spans="1:18" s="33" customFormat="1" ht="16" thickBot="1">
      <c r="A16" s="89">
        <v>8</v>
      </c>
      <c r="B16" s="69" t="s">
        <v>59</v>
      </c>
      <c r="C16" s="33" t="s">
        <v>56</v>
      </c>
      <c r="D16" s="33">
        <v>100</v>
      </c>
      <c r="E16" s="40">
        <v>362</v>
      </c>
      <c r="F16" s="40">
        <v>0.3</v>
      </c>
      <c r="G16" s="40">
        <v>10000</v>
      </c>
      <c r="H16" s="40">
        <v>4</v>
      </c>
      <c r="I16" s="40">
        <v>50</v>
      </c>
      <c r="J16" s="40">
        <v>1</v>
      </c>
      <c r="K16" s="34">
        <f t="shared" si="0"/>
        <v>603333333.33333337</v>
      </c>
      <c r="L16" s="34">
        <f t="shared" si="1"/>
        <v>8</v>
      </c>
      <c r="M16" s="34">
        <f t="shared" si="2"/>
        <v>6.629834254143646E-9</v>
      </c>
      <c r="N16" s="34">
        <f t="shared" si="3"/>
        <v>1206666666.6666667</v>
      </c>
      <c r="O16" s="33">
        <v>4.1286491004777282E-9</v>
      </c>
      <c r="Q16" s="33">
        <v>4.1286491004777282E-9</v>
      </c>
    </row>
    <row r="17" spans="1:18" s="37" customFormat="1" ht="15.5">
      <c r="A17" s="83"/>
      <c r="B17" s="70"/>
      <c r="C17" s="37" t="s">
        <v>57</v>
      </c>
      <c r="D17" s="37">
        <v>100</v>
      </c>
      <c r="E17" s="41">
        <v>316</v>
      </c>
      <c r="F17" s="41">
        <v>0.3</v>
      </c>
      <c r="G17" s="41">
        <v>10000</v>
      </c>
      <c r="H17" s="41">
        <v>434</v>
      </c>
      <c r="I17" s="41">
        <v>50</v>
      </c>
      <c r="J17" s="41">
        <v>1</v>
      </c>
      <c r="K17" s="38">
        <f t="shared" si="0"/>
        <v>526666666.66666669</v>
      </c>
      <c r="L17" s="38">
        <f t="shared" si="1"/>
        <v>868</v>
      </c>
      <c r="M17" s="38">
        <f t="shared" si="2"/>
        <v>8.2405063291139235E-7</v>
      </c>
      <c r="N17" s="38">
        <f t="shared" si="3"/>
        <v>1053333333.3333334</v>
      </c>
      <c r="O17" s="37">
        <v>1.606051967172882E-7</v>
      </c>
      <c r="R17" s="37">
        <f>M17-M16</f>
        <v>8.1742079865724871E-7</v>
      </c>
    </row>
    <row r="18" spans="1:18" s="11" customFormat="1" ht="15" thickBot="1">
      <c r="A18" s="90">
        <v>9</v>
      </c>
      <c r="B18" s="67" t="s">
        <v>59</v>
      </c>
      <c r="C18" s="11" t="s">
        <v>56</v>
      </c>
      <c r="D18" s="11">
        <v>100</v>
      </c>
      <c r="E18" s="11">
        <v>394</v>
      </c>
      <c r="F18" s="11">
        <v>0.3</v>
      </c>
      <c r="G18" s="11">
        <v>10000</v>
      </c>
      <c r="H18" s="11">
        <v>4</v>
      </c>
      <c r="I18" s="11">
        <v>50</v>
      </c>
      <c r="J18" s="11">
        <v>1</v>
      </c>
      <c r="K18" s="45">
        <f t="shared" si="0"/>
        <v>656666666.66666675</v>
      </c>
      <c r="L18" s="45">
        <f t="shared" si="1"/>
        <v>8</v>
      </c>
      <c r="M18" s="45">
        <f t="shared" si="2"/>
        <v>6.0913705583756334E-9</v>
      </c>
      <c r="N18" s="45">
        <f t="shared" si="3"/>
        <v>1313333333.3333335</v>
      </c>
      <c r="O18" s="11">
        <v>3.7933273461242069E-9</v>
      </c>
      <c r="Q18" s="11">
        <v>3.7933273461242069E-9</v>
      </c>
    </row>
    <row r="19" spans="1:18" s="1" customFormat="1">
      <c r="A19" s="84"/>
      <c r="B19" s="68"/>
      <c r="C19" s="1" t="s">
        <v>57</v>
      </c>
      <c r="D19" s="1">
        <v>100</v>
      </c>
      <c r="E19" s="1">
        <v>341</v>
      </c>
      <c r="F19" s="1">
        <v>0.3</v>
      </c>
      <c r="G19" s="1">
        <v>10000</v>
      </c>
      <c r="H19" s="1">
        <v>416</v>
      </c>
      <c r="I19" s="1">
        <v>50</v>
      </c>
      <c r="J19" s="1">
        <v>1</v>
      </c>
      <c r="K19" s="24">
        <f t="shared" si="0"/>
        <v>568333333.33333337</v>
      </c>
      <c r="L19" s="24">
        <f t="shared" si="1"/>
        <v>832</v>
      </c>
      <c r="M19" s="24">
        <f t="shared" si="2"/>
        <v>7.3196480938416414E-7</v>
      </c>
      <c r="N19" s="24">
        <f t="shared" si="3"/>
        <v>1136666666.6666667</v>
      </c>
      <c r="O19" s="1">
        <v>1.4364985855589823E-7</v>
      </c>
      <c r="R19" s="1">
        <f>M19-M18</f>
        <v>7.2587343882578852E-7</v>
      </c>
    </row>
    <row r="20" spans="1:18" s="33" customFormat="1" ht="15" thickBot="1">
      <c r="A20" s="89">
        <v>10</v>
      </c>
      <c r="B20" s="69" t="s">
        <v>59</v>
      </c>
      <c r="C20" s="33" t="s">
        <v>56</v>
      </c>
      <c r="D20" s="33">
        <v>100</v>
      </c>
      <c r="E20" s="33">
        <v>386</v>
      </c>
      <c r="F20" s="33">
        <v>0.3</v>
      </c>
      <c r="G20" s="33">
        <v>10000</v>
      </c>
      <c r="H20" s="33">
        <v>8</v>
      </c>
      <c r="I20" s="33">
        <v>50</v>
      </c>
      <c r="J20" s="33">
        <v>1</v>
      </c>
      <c r="K20" s="34">
        <f t="shared" si="0"/>
        <v>643333333.33333337</v>
      </c>
      <c r="L20" s="34">
        <f t="shared" si="1"/>
        <v>16</v>
      </c>
      <c r="M20" s="34">
        <f t="shared" si="2"/>
        <v>1.2435233160621761E-8</v>
      </c>
      <c r="N20" s="34">
        <f t="shared" si="3"/>
        <v>1286666666.6666667</v>
      </c>
      <c r="O20" s="33">
        <v>6.0565348078914476E-9</v>
      </c>
      <c r="Q20" s="33">
        <v>6.0565348078914476E-9</v>
      </c>
    </row>
    <row r="21" spans="1:18" s="37" customFormat="1">
      <c r="A21" s="83"/>
      <c r="B21" s="70"/>
      <c r="C21" s="37" t="s">
        <v>57</v>
      </c>
      <c r="D21" s="37">
        <v>100</v>
      </c>
      <c r="E21" s="37">
        <v>389</v>
      </c>
      <c r="F21" s="37">
        <v>0.3</v>
      </c>
      <c r="G21" s="37">
        <v>10000</v>
      </c>
      <c r="H21" s="37">
        <v>509</v>
      </c>
      <c r="I21" s="37">
        <v>50</v>
      </c>
      <c r="J21" s="37">
        <v>1</v>
      </c>
      <c r="K21" s="38">
        <f t="shared" si="0"/>
        <v>648333333.33333337</v>
      </c>
      <c r="L21" s="38">
        <f t="shared" si="1"/>
        <v>1018</v>
      </c>
      <c r="M21" s="38">
        <f t="shared" si="2"/>
        <v>7.8508997429305906E-7</v>
      </c>
      <c r="N21" s="38">
        <f t="shared" si="3"/>
        <v>1296666666.6666667</v>
      </c>
      <c r="O21" s="37">
        <v>1.4912647191142566E-7</v>
      </c>
      <c r="R21" s="37">
        <f>M21-M20</f>
        <v>7.7265474113243727E-7</v>
      </c>
    </row>
    <row r="22" spans="1:18" s="11" customFormat="1" ht="16" thickBot="1">
      <c r="A22" s="90">
        <v>11</v>
      </c>
      <c r="B22" s="67" t="s">
        <v>59</v>
      </c>
      <c r="C22" s="11" t="s">
        <v>56</v>
      </c>
      <c r="D22" s="11">
        <v>100</v>
      </c>
      <c r="E22" s="27">
        <v>293</v>
      </c>
      <c r="F22" s="27">
        <v>0.3</v>
      </c>
      <c r="G22" s="27">
        <v>10000</v>
      </c>
      <c r="H22" s="27">
        <v>7</v>
      </c>
      <c r="I22" s="27">
        <v>50</v>
      </c>
      <c r="J22" s="27">
        <v>1</v>
      </c>
      <c r="K22" s="45">
        <f t="shared" si="0"/>
        <v>488333333.33333337</v>
      </c>
      <c r="L22" s="45">
        <f t="shared" si="1"/>
        <v>14</v>
      </c>
      <c r="M22" s="45">
        <f t="shared" si="2"/>
        <v>1.4334470989761091E-8</v>
      </c>
      <c r="N22" s="45">
        <f t="shared" si="3"/>
        <v>976666666.66666675</v>
      </c>
      <c r="O22" s="11">
        <v>7.2984279736492998E-9</v>
      </c>
      <c r="Q22" s="11">
        <v>7.2984279736492998E-9</v>
      </c>
    </row>
    <row r="23" spans="1:18" s="1" customFormat="1" ht="15.5">
      <c r="A23" s="84"/>
      <c r="B23" s="68"/>
      <c r="C23" s="1" t="s">
        <v>57</v>
      </c>
      <c r="D23" s="1">
        <v>100</v>
      </c>
      <c r="E23" s="65">
        <v>325</v>
      </c>
      <c r="F23" s="65">
        <v>0.3</v>
      </c>
      <c r="G23" s="65">
        <v>10000</v>
      </c>
      <c r="H23" s="65">
        <v>428</v>
      </c>
      <c r="I23" s="65">
        <v>50</v>
      </c>
      <c r="J23" s="65">
        <v>1</v>
      </c>
      <c r="K23" s="24">
        <f t="shared" si="0"/>
        <v>541666666.66666675</v>
      </c>
      <c r="L23" s="24">
        <f t="shared" si="1"/>
        <v>856</v>
      </c>
      <c r="M23" s="24">
        <f t="shared" si="2"/>
        <v>7.9015384615384601E-7</v>
      </c>
      <c r="N23" s="24">
        <f t="shared" si="3"/>
        <v>1083333333.3333335</v>
      </c>
      <c r="O23" s="1">
        <v>1.5434921928760554E-7</v>
      </c>
      <c r="R23" s="1">
        <f>M23-M22</f>
        <v>7.7581937516408492E-7</v>
      </c>
    </row>
    <row r="24" spans="1:18" s="33" customFormat="1" ht="15" thickBot="1">
      <c r="A24" s="89">
        <v>12</v>
      </c>
      <c r="B24" s="69" t="s">
        <v>59</v>
      </c>
      <c r="C24" s="33" t="s">
        <v>56</v>
      </c>
      <c r="D24" s="33">
        <v>100</v>
      </c>
      <c r="E24" s="33">
        <v>330</v>
      </c>
      <c r="F24" s="33">
        <v>0.3</v>
      </c>
      <c r="G24" s="33">
        <v>10000</v>
      </c>
      <c r="H24" s="33">
        <v>247</v>
      </c>
      <c r="I24" s="33">
        <v>50</v>
      </c>
      <c r="J24" s="33">
        <v>1</v>
      </c>
      <c r="K24" s="34">
        <f t="shared" si="0"/>
        <v>550000000</v>
      </c>
      <c r="L24" s="34">
        <f t="shared" si="1"/>
        <v>494</v>
      </c>
      <c r="M24" s="34">
        <f t="shared" si="2"/>
        <v>4.490909090909091E-7</v>
      </c>
      <c r="N24" s="34">
        <f t="shared" si="3"/>
        <v>1100000000</v>
      </c>
      <c r="O24" s="33">
        <v>9.6311538325880601E-8</v>
      </c>
      <c r="Q24" s="33">
        <v>9.6311538325880601E-8</v>
      </c>
    </row>
    <row r="25" spans="1:18" s="37" customFormat="1">
      <c r="A25" s="83"/>
      <c r="B25" s="70"/>
      <c r="C25" s="37" t="s">
        <v>57</v>
      </c>
      <c r="D25" s="37">
        <v>100</v>
      </c>
      <c r="E25" s="37">
        <v>413</v>
      </c>
      <c r="F25" s="37">
        <v>0.3</v>
      </c>
      <c r="G25" s="37">
        <v>10000</v>
      </c>
      <c r="H25" s="37">
        <v>715</v>
      </c>
      <c r="I25" s="37">
        <v>50</v>
      </c>
      <c r="J25" s="37">
        <v>1</v>
      </c>
      <c r="K25" s="38">
        <f t="shared" si="0"/>
        <v>688333333.33333337</v>
      </c>
      <c r="L25" s="38">
        <f t="shared" si="1"/>
        <v>1430</v>
      </c>
      <c r="M25" s="38">
        <f t="shared" si="2"/>
        <v>1.0387409200968522E-6</v>
      </c>
      <c r="N25" s="38">
        <f t="shared" si="3"/>
        <v>1376666666.6666667</v>
      </c>
      <c r="O25" s="37">
        <v>1.8711390974037432E-7</v>
      </c>
      <c r="R25" s="37">
        <f>M25-M24</f>
        <v>5.8965001100594308E-7</v>
      </c>
    </row>
    <row r="26" spans="1:18" s="11" customFormat="1" ht="16" thickBot="1">
      <c r="A26" s="90">
        <v>13</v>
      </c>
      <c r="B26" s="67" t="s">
        <v>59</v>
      </c>
      <c r="C26" s="11" t="s">
        <v>56</v>
      </c>
      <c r="D26" s="11">
        <v>100</v>
      </c>
      <c r="E26" s="27">
        <v>416</v>
      </c>
      <c r="F26" s="27">
        <v>0.3</v>
      </c>
      <c r="G26" s="27">
        <v>10000</v>
      </c>
      <c r="H26" s="27">
        <v>1</v>
      </c>
      <c r="I26" s="27">
        <v>50</v>
      </c>
      <c r="J26" s="27">
        <v>1</v>
      </c>
      <c r="K26" s="45">
        <f t="shared" si="0"/>
        <v>693333333.33333337</v>
      </c>
      <c r="L26" s="45">
        <f t="shared" si="1"/>
        <v>2</v>
      </c>
      <c r="M26" s="45">
        <f t="shared" si="2"/>
        <v>1.4423076923076923E-9</v>
      </c>
      <c r="N26" s="45">
        <f t="shared" si="3"/>
        <v>1386666666.6666667</v>
      </c>
      <c r="O26" s="11">
        <v>1.6916471790308403E-9</v>
      </c>
      <c r="Q26" s="11">
        <v>1.6916471790308403E-9</v>
      </c>
    </row>
    <row r="27" spans="1:18" s="1" customFormat="1" ht="15.5">
      <c r="A27" s="84"/>
      <c r="B27" s="68"/>
      <c r="C27" s="1" t="s">
        <v>57</v>
      </c>
      <c r="D27" s="1">
        <v>100</v>
      </c>
      <c r="E27" s="65">
        <v>335</v>
      </c>
      <c r="F27" s="65">
        <v>0.3</v>
      </c>
      <c r="G27" s="65">
        <v>10000</v>
      </c>
      <c r="H27" s="65">
        <v>584</v>
      </c>
      <c r="I27" s="65">
        <v>50</v>
      </c>
      <c r="J27" s="65">
        <v>1</v>
      </c>
      <c r="K27" s="24">
        <f t="shared" si="0"/>
        <v>558333333.33333337</v>
      </c>
      <c r="L27" s="24">
        <f t="shared" si="1"/>
        <v>1168</v>
      </c>
      <c r="M27" s="24">
        <f t="shared" si="2"/>
        <v>1.0459701492537313E-6</v>
      </c>
      <c r="N27" s="24">
        <f t="shared" si="3"/>
        <v>1116666666.6666667</v>
      </c>
      <c r="O27" s="1">
        <v>1.944072800403997E-7</v>
      </c>
      <c r="R27" s="1">
        <f>M27-M26</f>
        <v>1.0445278415614236E-6</v>
      </c>
    </row>
    <row r="28" spans="1:18" s="33" customFormat="1" ht="15" thickBot="1">
      <c r="A28" s="89">
        <v>14</v>
      </c>
      <c r="B28" s="69" t="s">
        <v>59</v>
      </c>
      <c r="C28" s="33" t="s">
        <v>56</v>
      </c>
      <c r="D28" s="33">
        <v>100</v>
      </c>
      <c r="E28" s="33">
        <v>389</v>
      </c>
      <c r="F28" s="33">
        <v>0.3</v>
      </c>
      <c r="G28" s="33">
        <v>10000</v>
      </c>
      <c r="H28" s="33">
        <v>4</v>
      </c>
      <c r="I28" s="33">
        <v>50</v>
      </c>
      <c r="J28" s="33">
        <v>1</v>
      </c>
      <c r="K28" s="34">
        <f t="shared" si="0"/>
        <v>648333333.33333337</v>
      </c>
      <c r="L28" s="34">
        <f t="shared" si="1"/>
        <v>8</v>
      </c>
      <c r="M28" s="34">
        <f t="shared" si="2"/>
        <v>6.1696658097686368E-9</v>
      </c>
      <c r="N28" s="34">
        <f t="shared" si="3"/>
        <v>1296666666.6666667</v>
      </c>
      <c r="O28" s="33">
        <v>3.8420847670255462E-9</v>
      </c>
      <c r="Q28" s="33">
        <v>3.8420847670255462E-9</v>
      </c>
    </row>
    <row r="29" spans="1:18" s="37" customFormat="1">
      <c r="A29" s="83"/>
      <c r="B29" s="70"/>
      <c r="C29" s="37" t="s">
        <v>57</v>
      </c>
      <c r="D29" s="37">
        <v>100</v>
      </c>
      <c r="E29" s="37">
        <v>355</v>
      </c>
      <c r="F29" s="37">
        <v>0.3</v>
      </c>
      <c r="G29" s="37">
        <v>10000</v>
      </c>
      <c r="H29" s="37">
        <v>554</v>
      </c>
      <c r="I29" s="37">
        <v>50</v>
      </c>
      <c r="J29" s="37">
        <v>1</v>
      </c>
      <c r="K29" s="38">
        <f t="shared" si="0"/>
        <v>591666666.66666675</v>
      </c>
      <c r="L29" s="38">
        <f t="shared" si="1"/>
        <v>1108</v>
      </c>
      <c r="M29" s="38">
        <f t="shared" si="2"/>
        <v>9.3633802816901391E-7</v>
      </c>
      <c r="N29" s="38">
        <f t="shared" si="3"/>
        <v>1183333333.3333335</v>
      </c>
      <c r="O29" s="37">
        <v>1.7548019677448294E-7</v>
      </c>
      <c r="R29" s="37">
        <f>M29-M28</f>
        <v>9.3016836235924532E-7</v>
      </c>
    </row>
    <row r="31" spans="1:18">
      <c r="P31" s="9" t="s">
        <v>49</v>
      </c>
      <c r="Q31" s="9">
        <f>MEDIAN(Q2:Q29)</f>
        <v>4.3317093386505819E-9</v>
      </c>
      <c r="R31" s="9">
        <f>MEDIAN(R2:R29)</f>
        <v>7.7423705814826115E-7</v>
      </c>
    </row>
    <row r="32" spans="1:18">
      <c r="P32" s="9" t="s">
        <v>50</v>
      </c>
      <c r="Q32" s="9">
        <f>MIN(Q2,Q6,Q8,Q10,Q12,Q14,Q16,Q18,Q20,Q22,Q28)</f>
        <v>3.5001662163300644E-9</v>
      </c>
      <c r="R32" s="9">
        <f>MIN(R3,R7,R9,R11,R15,R17,R19,R21,R23,R29)</f>
        <v>6.4588878054376497E-7</v>
      </c>
    </row>
    <row r="33" spans="16:18">
      <c r="P33" s="9" t="s">
        <v>51</v>
      </c>
      <c r="Q33" s="9">
        <f>MAX(Q2,Q6,Q8,Q10,Q12,Q14,Q16,Q18,Q20,Q28)</f>
        <v>6.0565348078914476E-9</v>
      </c>
      <c r="R33" s="9">
        <f>MAX(R3,R7,R9,R11,R15,R17,R19,R21,R23,R29)</f>
        <v>9.4676929805379389E-7</v>
      </c>
    </row>
  </sheetData>
  <mergeCells count="14">
    <mergeCell ref="A10:A11"/>
    <mergeCell ref="A2:A3"/>
    <mergeCell ref="A4:A5"/>
    <mergeCell ref="A6:A7"/>
    <mergeCell ref="A8:A9"/>
    <mergeCell ref="A24:A25"/>
    <mergeCell ref="A26:A27"/>
    <mergeCell ref="A28:A29"/>
    <mergeCell ref="A12:A13"/>
    <mergeCell ref="A14:A15"/>
    <mergeCell ref="A16:A17"/>
    <mergeCell ref="A18:A19"/>
    <mergeCell ref="A20:A21"/>
    <mergeCell ref="A22:A23"/>
  </mergeCells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9C205-8C90-461A-A6BF-E89EE6F2643A}">
  <dimension ref="A1:R41"/>
  <sheetViews>
    <sheetView zoomScale="85" zoomScaleNormal="85" workbookViewId="0">
      <selection sqref="A1:C1"/>
    </sheetView>
  </sheetViews>
  <sheetFormatPr defaultRowHeight="14.5"/>
  <cols>
    <col min="1" max="1" width="19.26953125" style="10" customWidth="1"/>
    <col min="2" max="2" width="10.90625" style="10" customWidth="1"/>
    <col min="13" max="14" width="8.7265625" customWidth="1"/>
    <col min="15" max="15" width="11.90625" customWidth="1"/>
    <col min="17" max="17" width="12.36328125" bestFit="1" customWidth="1"/>
    <col min="18" max="18" width="11.7265625" bestFit="1" customWidth="1"/>
  </cols>
  <sheetData>
    <row r="1" spans="1:18" s="31" customFormat="1" ht="28.5">
      <c r="A1" s="74" t="s">
        <v>29</v>
      </c>
      <c r="B1" s="73" t="s">
        <v>52</v>
      </c>
      <c r="C1" s="52" t="s">
        <v>31</v>
      </c>
      <c r="D1" s="49" t="s">
        <v>32</v>
      </c>
      <c r="E1" s="49" t="s">
        <v>33</v>
      </c>
      <c r="F1" s="49" t="s">
        <v>34</v>
      </c>
      <c r="G1" s="49" t="s">
        <v>35</v>
      </c>
      <c r="H1" s="49" t="s">
        <v>36</v>
      </c>
      <c r="I1" s="49" t="s">
        <v>37</v>
      </c>
      <c r="J1" s="49" t="s">
        <v>38</v>
      </c>
      <c r="K1" s="20" t="s">
        <v>39</v>
      </c>
      <c r="L1" s="20" t="s">
        <v>40</v>
      </c>
      <c r="M1" s="20" t="s">
        <v>41</v>
      </c>
      <c r="N1" s="20" t="s">
        <v>42</v>
      </c>
      <c r="O1" s="50" t="s">
        <v>54</v>
      </c>
      <c r="Q1" s="63" t="s">
        <v>25</v>
      </c>
      <c r="R1" s="63" t="s">
        <v>27</v>
      </c>
    </row>
    <row r="2" spans="1:18" s="11" customFormat="1">
      <c r="A2" s="77">
        <v>1</v>
      </c>
      <c r="B2" s="91" t="s">
        <v>60</v>
      </c>
      <c r="C2" s="44" t="s">
        <v>56</v>
      </c>
      <c r="D2" s="44">
        <v>100</v>
      </c>
      <c r="E2" s="44">
        <v>199</v>
      </c>
      <c r="F2" s="44">
        <v>0.3</v>
      </c>
      <c r="G2" s="44">
        <v>10000</v>
      </c>
      <c r="H2" s="44">
        <v>17</v>
      </c>
      <c r="I2" s="44">
        <v>50</v>
      </c>
      <c r="J2" s="44">
        <v>1</v>
      </c>
      <c r="K2" s="22">
        <f t="shared" ref="K2:K37" si="0">E2*I2*G2/(F2*J2)</f>
        <v>331666666.66666669</v>
      </c>
      <c r="L2" s="22">
        <f t="shared" ref="L2:L37" si="1">H2*D2*J2/I2</f>
        <v>34</v>
      </c>
      <c r="M2" s="22">
        <f t="shared" ref="M2:M37" si="2">H2*D2*J2/I2/(E2*D2*G2/F2)</f>
        <v>5.1256281407035171E-8</v>
      </c>
      <c r="N2" s="22">
        <f t="shared" ref="N2:N37" si="3">E2*D2*G2/F2</f>
        <v>663333333.33333337</v>
      </c>
      <c r="O2" s="11">
        <v>1.9874707827510611E-8</v>
      </c>
      <c r="Q2" s="11">
        <v>1.9874707827510611E-8</v>
      </c>
    </row>
    <row r="3" spans="1:18" s="1" customFormat="1">
      <c r="A3" s="78"/>
      <c r="B3" s="92"/>
      <c r="C3" s="46" t="s">
        <v>57</v>
      </c>
      <c r="D3" s="46">
        <v>100</v>
      </c>
      <c r="E3" s="46">
        <v>267</v>
      </c>
      <c r="F3" s="46">
        <v>0.3</v>
      </c>
      <c r="G3" s="46">
        <v>10000</v>
      </c>
      <c r="H3" s="46">
        <v>617</v>
      </c>
      <c r="I3" s="46">
        <v>50</v>
      </c>
      <c r="J3" s="46">
        <v>1</v>
      </c>
      <c r="K3" s="24">
        <f t="shared" si="0"/>
        <v>445000000</v>
      </c>
      <c r="L3" s="24">
        <f t="shared" si="1"/>
        <v>1234</v>
      </c>
      <c r="M3" s="24">
        <f t="shared" si="2"/>
        <v>1.3865168539325844E-6</v>
      </c>
      <c r="N3" s="24">
        <f t="shared" si="3"/>
        <v>890000000</v>
      </c>
      <c r="O3" s="1">
        <v>2.5549967608852126E-7</v>
      </c>
      <c r="R3" s="1">
        <f>M3-M2</f>
        <v>1.3352605725255493E-6</v>
      </c>
    </row>
    <row r="4" spans="1:18" s="33" customFormat="1" ht="15.5">
      <c r="A4" s="79">
        <v>2</v>
      </c>
      <c r="B4" s="93" t="s">
        <v>61</v>
      </c>
      <c r="C4" s="32" t="s">
        <v>56</v>
      </c>
      <c r="D4" s="32">
        <v>100</v>
      </c>
      <c r="E4" s="42">
        <v>208</v>
      </c>
      <c r="F4" s="42">
        <v>0.3</v>
      </c>
      <c r="G4" s="42">
        <v>10000</v>
      </c>
      <c r="H4" s="42">
        <v>8</v>
      </c>
      <c r="I4" s="42">
        <v>50</v>
      </c>
      <c r="J4" s="42">
        <v>1</v>
      </c>
      <c r="K4" s="64">
        <f t="shared" si="0"/>
        <v>346666666.66666669</v>
      </c>
      <c r="L4" s="64">
        <f t="shared" si="1"/>
        <v>16</v>
      </c>
      <c r="M4" s="64">
        <f t="shared" si="2"/>
        <v>2.3076923076923076E-8</v>
      </c>
      <c r="N4" s="64">
        <f t="shared" si="3"/>
        <v>693333333.33333337</v>
      </c>
      <c r="O4" s="33">
        <v>1.1239530941567782E-8</v>
      </c>
      <c r="Q4" s="33">
        <v>1.1239530941567782E-8</v>
      </c>
    </row>
    <row r="5" spans="1:18" s="37" customFormat="1" ht="15.5">
      <c r="A5" s="80"/>
      <c r="B5" s="94"/>
      <c r="C5" s="36" t="s">
        <v>57</v>
      </c>
      <c r="D5" s="36">
        <v>100</v>
      </c>
      <c r="E5" s="43">
        <v>238</v>
      </c>
      <c r="F5" s="43">
        <v>0.3</v>
      </c>
      <c r="G5" s="43">
        <v>10000</v>
      </c>
      <c r="H5" s="43">
        <v>601</v>
      </c>
      <c r="I5" s="43">
        <v>50</v>
      </c>
      <c r="J5" s="43">
        <v>1</v>
      </c>
      <c r="K5" s="38">
        <f t="shared" si="0"/>
        <v>396666666.66666669</v>
      </c>
      <c r="L5" s="38">
        <f t="shared" si="1"/>
        <v>1202</v>
      </c>
      <c r="M5" s="38">
        <f t="shared" si="2"/>
        <v>1.5151260504201679E-6</v>
      </c>
      <c r="N5" s="38">
        <f t="shared" si="3"/>
        <v>793333333.33333337</v>
      </c>
      <c r="O5" s="37">
        <v>2.8034483176061228E-7</v>
      </c>
      <c r="R5" s="37">
        <f>M5-M4</f>
        <v>1.4920491273432447E-6</v>
      </c>
    </row>
    <row r="6" spans="1:18" s="11" customFormat="1">
      <c r="A6" s="77">
        <v>3</v>
      </c>
      <c r="B6" s="91" t="s">
        <v>62</v>
      </c>
      <c r="C6" s="44" t="s">
        <v>56</v>
      </c>
      <c r="D6" s="44">
        <v>100</v>
      </c>
      <c r="E6" s="44">
        <v>143</v>
      </c>
      <c r="F6" s="44">
        <v>0.3</v>
      </c>
      <c r="G6" s="44">
        <v>10000</v>
      </c>
      <c r="H6" s="44">
        <v>14</v>
      </c>
      <c r="I6" s="44">
        <v>50</v>
      </c>
      <c r="J6" s="44">
        <v>1</v>
      </c>
      <c r="K6" s="22">
        <f t="shared" si="0"/>
        <v>238333333.33333334</v>
      </c>
      <c r="L6" s="22">
        <f t="shared" si="1"/>
        <v>28</v>
      </c>
      <c r="M6" s="22">
        <f t="shared" si="2"/>
        <v>5.8741258741258741E-8</v>
      </c>
      <c r="N6" s="22">
        <f t="shared" si="3"/>
        <v>476666666.66666669</v>
      </c>
      <c r="O6" s="11">
        <v>2.407284149033112E-8</v>
      </c>
      <c r="Q6" s="11">
        <v>2.407284149033112E-8</v>
      </c>
    </row>
    <row r="7" spans="1:18" s="1" customFormat="1">
      <c r="A7" s="78"/>
      <c r="B7" s="92"/>
      <c r="C7" s="46" t="s">
        <v>57</v>
      </c>
      <c r="D7" s="46">
        <v>100</v>
      </c>
      <c r="E7" s="46">
        <v>223</v>
      </c>
      <c r="F7" s="46">
        <v>0.3</v>
      </c>
      <c r="G7" s="46">
        <v>10000</v>
      </c>
      <c r="H7" s="46">
        <v>524</v>
      </c>
      <c r="I7" s="46">
        <v>50</v>
      </c>
      <c r="J7" s="46">
        <v>1</v>
      </c>
      <c r="K7" s="24">
        <f t="shared" si="0"/>
        <v>371666666.66666669</v>
      </c>
      <c r="L7" s="24">
        <f t="shared" si="1"/>
        <v>1048</v>
      </c>
      <c r="M7" s="24">
        <f t="shared" si="2"/>
        <v>1.4098654708520179E-6</v>
      </c>
      <c r="N7" s="24">
        <f t="shared" si="3"/>
        <v>743333333.33333337</v>
      </c>
      <c r="O7" s="1">
        <v>2.6656519236365E-7</v>
      </c>
      <c r="R7" s="1">
        <f>M7-M6</f>
        <v>1.3511242121107591E-6</v>
      </c>
    </row>
    <row r="8" spans="1:18" s="33" customFormat="1">
      <c r="A8" s="79">
        <v>4</v>
      </c>
      <c r="B8" s="93" t="s">
        <v>63</v>
      </c>
      <c r="C8" s="32" t="s">
        <v>56</v>
      </c>
      <c r="D8" s="32">
        <v>100</v>
      </c>
      <c r="E8" s="32">
        <v>198</v>
      </c>
      <c r="F8" s="32">
        <v>0.3</v>
      </c>
      <c r="G8" s="32">
        <v>10000</v>
      </c>
      <c r="H8" s="32">
        <v>8</v>
      </c>
      <c r="I8" s="32">
        <v>50</v>
      </c>
      <c r="J8" s="32">
        <v>1</v>
      </c>
      <c r="K8" s="64">
        <f t="shared" si="0"/>
        <v>330000000</v>
      </c>
      <c r="L8" s="64">
        <f t="shared" si="1"/>
        <v>16</v>
      </c>
      <c r="M8" s="64">
        <f t="shared" si="2"/>
        <v>2.4242424242424243E-8</v>
      </c>
      <c r="N8" s="64">
        <f t="shared" si="3"/>
        <v>660000000</v>
      </c>
      <c r="O8" s="33">
        <v>1.1807184019424742E-8</v>
      </c>
      <c r="Q8" s="33">
        <v>1.1807184019424742E-8</v>
      </c>
    </row>
    <row r="9" spans="1:18" s="37" customFormat="1">
      <c r="A9" s="80"/>
      <c r="B9" s="94"/>
      <c r="C9" s="36" t="s">
        <v>57</v>
      </c>
      <c r="D9" s="36">
        <v>100</v>
      </c>
      <c r="E9" s="36">
        <v>237</v>
      </c>
      <c r="F9" s="36">
        <v>0.3</v>
      </c>
      <c r="G9" s="36">
        <v>10000</v>
      </c>
      <c r="H9" s="36">
        <v>667</v>
      </c>
      <c r="I9" s="36">
        <v>50</v>
      </c>
      <c r="J9" s="36">
        <v>1</v>
      </c>
      <c r="K9" s="38">
        <f t="shared" si="0"/>
        <v>395000000</v>
      </c>
      <c r="L9" s="38">
        <f t="shared" si="1"/>
        <v>1334</v>
      </c>
      <c r="M9" s="38">
        <f t="shared" si="2"/>
        <v>1.6886075949367088E-6</v>
      </c>
      <c r="N9" s="38">
        <f t="shared" si="3"/>
        <v>790000000</v>
      </c>
      <c r="O9" s="37">
        <v>3.0743625455067721E-7</v>
      </c>
      <c r="R9" s="37">
        <f>M9-M8</f>
        <v>1.6643651706942845E-6</v>
      </c>
    </row>
    <row r="10" spans="1:18" s="11" customFormat="1" ht="15.5">
      <c r="A10" s="77">
        <v>5</v>
      </c>
      <c r="B10" s="91" t="s">
        <v>62</v>
      </c>
      <c r="C10" s="44" t="s">
        <v>56</v>
      </c>
      <c r="D10" s="44">
        <v>100</v>
      </c>
      <c r="E10" s="47">
        <v>178</v>
      </c>
      <c r="F10" s="47">
        <v>0.3</v>
      </c>
      <c r="G10" s="47">
        <v>10000</v>
      </c>
      <c r="H10" s="47">
        <v>12</v>
      </c>
      <c r="I10" s="47">
        <v>50</v>
      </c>
      <c r="J10" s="47">
        <v>1</v>
      </c>
      <c r="K10" s="22">
        <f t="shared" si="0"/>
        <v>296666666.66666669</v>
      </c>
      <c r="L10" s="22">
        <f t="shared" si="1"/>
        <v>24</v>
      </c>
      <c r="M10" s="22">
        <f t="shared" si="2"/>
        <v>4.0449438202247189E-8</v>
      </c>
      <c r="N10" s="22">
        <f t="shared" si="3"/>
        <v>593333333.33333337</v>
      </c>
      <c r="O10" s="11">
        <v>1.7348886274208711E-8</v>
      </c>
      <c r="Q10" s="11">
        <v>1.7348886274208711E-8</v>
      </c>
    </row>
    <row r="11" spans="1:18" s="1" customFormat="1" ht="15.5">
      <c r="A11" s="78"/>
      <c r="B11" s="92"/>
      <c r="C11" s="46" t="s">
        <v>57</v>
      </c>
      <c r="D11" s="46">
        <v>100</v>
      </c>
      <c r="E11" s="48">
        <v>207</v>
      </c>
      <c r="F11" s="48">
        <v>0.3</v>
      </c>
      <c r="G11" s="48">
        <v>10000</v>
      </c>
      <c r="H11" s="48">
        <v>560</v>
      </c>
      <c r="I11" s="48">
        <v>50</v>
      </c>
      <c r="J11" s="48">
        <v>1</v>
      </c>
      <c r="K11" s="24">
        <f t="shared" si="0"/>
        <v>345000000</v>
      </c>
      <c r="L11" s="24">
        <f t="shared" si="1"/>
        <v>1120</v>
      </c>
      <c r="M11" s="24">
        <f t="shared" si="2"/>
        <v>1.6231884057971014E-6</v>
      </c>
      <c r="N11" s="24">
        <f t="shared" si="3"/>
        <v>690000000</v>
      </c>
      <c r="O11" s="1">
        <v>3.0368723156459511E-7</v>
      </c>
      <c r="R11" s="1">
        <f>M11-M10</f>
        <v>1.5827389675948542E-6</v>
      </c>
    </row>
    <row r="12" spans="1:18" s="33" customFormat="1">
      <c r="A12" s="79">
        <v>6</v>
      </c>
      <c r="B12" s="93" t="s">
        <v>63</v>
      </c>
      <c r="C12" s="32" t="s">
        <v>56</v>
      </c>
      <c r="D12" s="32">
        <v>100</v>
      </c>
      <c r="E12" s="32">
        <v>177</v>
      </c>
      <c r="F12" s="32">
        <v>0.3</v>
      </c>
      <c r="G12" s="32">
        <v>10000</v>
      </c>
      <c r="H12" s="32">
        <v>15</v>
      </c>
      <c r="I12" s="32">
        <v>50</v>
      </c>
      <c r="J12" s="32">
        <v>1</v>
      </c>
      <c r="K12" s="64">
        <f t="shared" si="0"/>
        <v>295000000</v>
      </c>
      <c r="L12" s="64">
        <f t="shared" si="1"/>
        <v>30</v>
      </c>
      <c r="M12" s="64">
        <f t="shared" si="2"/>
        <v>5.0847457627118645E-8</v>
      </c>
      <c r="N12" s="64">
        <f t="shared" si="3"/>
        <v>590000000</v>
      </c>
      <c r="O12" s="33">
        <v>2.0427017875085398E-8</v>
      </c>
      <c r="Q12" s="33">
        <v>2.0427017875085398E-8</v>
      </c>
    </row>
    <row r="13" spans="1:18" s="37" customFormat="1">
      <c r="A13" s="80"/>
      <c r="B13" s="94"/>
      <c r="C13" s="36" t="s">
        <v>57</v>
      </c>
      <c r="D13" s="36">
        <v>100</v>
      </c>
      <c r="E13" s="36">
        <v>204</v>
      </c>
      <c r="F13" s="36">
        <v>0.3</v>
      </c>
      <c r="G13" s="36">
        <v>10000</v>
      </c>
      <c r="H13" s="36">
        <v>544</v>
      </c>
      <c r="I13" s="36">
        <v>50</v>
      </c>
      <c r="J13" s="36">
        <v>1</v>
      </c>
      <c r="K13" s="38">
        <f t="shared" si="0"/>
        <v>340000000</v>
      </c>
      <c r="L13" s="38">
        <f t="shared" si="1"/>
        <v>1088</v>
      </c>
      <c r="M13" s="38">
        <f t="shared" si="2"/>
        <v>1.5999999999999999E-6</v>
      </c>
      <c r="N13" s="38">
        <f t="shared" si="3"/>
        <v>680000000</v>
      </c>
      <c r="O13" s="37">
        <v>3.0072222958549273E-7</v>
      </c>
      <c r="R13" s="37">
        <f>M13-M12</f>
        <v>1.5491525423728812E-6</v>
      </c>
    </row>
    <row r="14" spans="1:18" s="11" customFormat="1">
      <c r="A14" s="77">
        <v>7</v>
      </c>
      <c r="B14" s="91" t="s">
        <v>62</v>
      </c>
      <c r="C14" s="44" t="s">
        <v>56</v>
      </c>
      <c r="D14" s="44">
        <v>100</v>
      </c>
      <c r="E14" s="44">
        <v>141</v>
      </c>
      <c r="F14" s="44">
        <v>0.3</v>
      </c>
      <c r="G14" s="44">
        <v>10000</v>
      </c>
      <c r="H14" s="44">
        <v>13</v>
      </c>
      <c r="I14" s="44">
        <v>50</v>
      </c>
      <c r="J14" s="44">
        <v>1</v>
      </c>
      <c r="K14" s="22">
        <f t="shared" si="0"/>
        <v>235000000</v>
      </c>
      <c r="L14" s="22">
        <f t="shared" si="1"/>
        <v>26</v>
      </c>
      <c r="M14" s="22">
        <f t="shared" si="2"/>
        <v>5.5319148936170216E-8</v>
      </c>
      <c r="N14" s="22">
        <f t="shared" si="3"/>
        <v>470000000</v>
      </c>
      <c r="O14" s="11">
        <v>2.3167932137019422E-8</v>
      </c>
      <c r="Q14" s="11">
        <v>2.3167932137019422E-8</v>
      </c>
    </row>
    <row r="15" spans="1:18" s="1" customFormat="1">
      <c r="A15" s="78"/>
      <c r="B15" s="92"/>
      <c r="C15" s="46" t="s">
        <v>57</v>
      </c>
      <c r="D15" s="46">
        <v>100</v>
      </c>
      <c r="E15" s="46">
        <v>138</v>
      </c>
      <c r="F15" s="46">
        <v>0.3</v>
      </c>
      <c r="G15" s="46">
        <v>10000</v>
      </c>
      <c r="H15" s="46">
        <v>466</v>
      </c>
      <c r="I15" s="46">
        <v>50</v>
      </c>
      <c r="J15" s="46">
        <v>1</v>
      </c>
      <c r="K15" s="24">
        <f t="shared" si="0"/>
        <v>230000000</v>
      </c>
      <c r="L15" s="24">
        <f t="shared" si="1"/>
        <v>932</v>
      </c>
      <c r="M15" s="24">
        <f t="shared" si="2"/>
        <v>2.0260869565217389E-6</v>
      </c>
      <c r="N15" s="24">
        <f t="shared" si="3"/>
        <v>460000000</v>
      </c>
      <c r="O15" s="1">
        <v>3.9034506226058792E-7</v>
      </c>
      <c r="R15" s="1">
        <f>M15-M14</f>
        <v>1.9707678075855687E-6</v>
      </c>
    </row>
    <row r="16" spans="1:18" s="33" customFormat="1" ht="15.5">
      <c r="A16" s="79">
        <v>8</v>
      </c>
      <c r="B16" s="93" t="s">
        <v>63</v>
      </c>
      <c r="C16" s="32" t="s">
        <v>56</v>
      </c>
      <c r="D16" s="32">
        <v>100</v>
      </c>
      <c r="E16" s="42">
        <v>157</v>
      </c>
      <c r="F16" s="42">
        <v>0.3</v>
      </c>
      <c r="G16" s="42">
        <v>10000</v>
      </c>
      <c r="H16" s="42">
        <v>4</v>
      </c>
      <c r="I16" s="42">
        <v>50</v>
      </c>
      <c r="J16" s="42">
        <v>1</v>
      </c>
      <c r="K16" s="64">
        <f t="shared" si="0"/>
        <v>261666666.66666669</v>
      </c>
      <c r="L16" s="64">
        <f t="shared" si="1"/>
        <v>8</v>
      </c>
      <c r="M16" s="64">
        <f t="shared" si="2"/>
        <v>1.5286624203821656E-8</v>
      </c>
      <c r="N16" s="64">
        <f t="shared" si="3"/>
        <v>523333333.33333337</v>
      </c>
      <c r="O16" s="33">
        <v>9.5195603463244427E-9</v>
      </c>
      <c r="Q16" s="33">
        <v>9.5195603463244427E-9</v>
      </c>
    </row>
    <row r="17" spans="1:18" s="37" customFormat="1" ht="15.5">
      <c r="A17" s="80"/>
      <c r="B17" s="94"/>
      <c r="C17" s="36" t="s">
        <v>57</v>
      </c>
      <c r="D17" s="36">
        <v>100</v>
      </c>
      <c r="E17" s="43">
        <v>151</v>
      </c>
      <c r="F17" s="43">
        <v>0.3</v>
      </c>
      <c r="G17" s="43">
        <v>10000</v>
      </c>
      <c r="H17" s="43">
        <v>452</v>
      </c>
      <c r="I17" s="43">
        <v>50</v>
      </c>
      <c r="J17" s="43">
        <v>1</v>
      </c>
      <c r="K17" s="38">
        <f t="shared" si="0"/>
        <v>251666666.66666669</v>
      </c>
      <c r="L17" s="38">
        <f t="shared" si="1"/>
        <v>904</v>
      </c>
      <c r="M17" s="38">
        <f t="shared" si="2"/>
        <v>1.7960264900662251E-6</v>
      </c>
      <c r="N17" s="38">
        <f t="shared" si="3"/>
        <v>503333333.33333337</v>
      </c>
      <c r="O17" s="37">
        <v>3.4773447357258213E-7</v>
      </c>
      <c r="R17" s="37">
        <f>M17-M16</f>
        <v>1.7807398658624035E-6</v>
      </c>
    </row>
    <row r="18" spans="1:18" s="11" customFormat="1">
      <c r="A18" s="77">
        <v>9</v>
      </c>
      <c r="B18" s="91" t="s">
        <v>62</v>
      </c>
      <c r="C18" s="44" t="s">
        <v>56</v>
      </c>
      <c r="D18" s="44">
        <v>100</v>
      </c>
      <c r="E18" s="44">
        <v>158</v>
      </c>
      <c r="F18" s="44">
        <v>0.3</v>
      </c>
      <c r="G18" s="44">
        <v>10000</v>
      </c>
      <c r="H18" s="44">
        <v>9</v>
      </c>
      <c r="I18" s="44">
        <v>50</v>
      </c>
      <c r="J18" s="44">
        <v>1</v>
      </c>
      <c r="K18" s="22">
        <f t="shared" si="0"/>
        <v>263333333.33333334</v>
      </c>
      <c r="L18" s="22">
        <f t="shared" si="1"/>
        <v>18</v>
      </c>
      <c r="M18" s="22">
        <f t="shared" si="2"/>
        <v>3.4177215189873415E-8</v>
      </c>
      <c r="N18" s="22">
        <f t="shared" si="3"/>
        <v>526666666.66666669</v>
      </c>
      <c r="O18" s="11">
        <v>1.6023879689083745E-8</v>
      </c>
      <c r="Q18" s="11">
        <v>1.6023879689083745E-8</v>
      </c>
    </row>
    <row r="19" spans="1:18" s="1" customFormat="1">
      <c r="A19" s="78"/>
      <c r="B19" s="92"/>
      <c r="C19" s="46" t="s">
        <v>57</v>
      </c>
      <c r="D19" s="46">
        <v>100</v>
      </c>
      <c r="E19" s="46">
        <v>156</v>
      </c>
      <c r="F19" s="46">
        <v>0.3</v>
      </c>
      <c r="G19" s="46">
        <v>10000</v>
      </c>
      <c r="H19" s="46">
        <v>464</v>
      </c>
      <c r="I19" s="46">
        <v>50</v>
      </c>
      <c r="J19" s="46">
        <v>1</v>
      </c>
      <c r="K19" s="24">
        <f t="shared" si="0"/>
        <v>260000000</v>
      </c>
      <c r="L19" s="24">
        <f t="shared" si="1"/>
        <v>928</v>
      </c>
      <c r="M19" s="24">
        <f t="shared" si="2"/>
        <v>1.7846153846153846E-6</v>
      </c>
      <c r="N19" s="24">
        <f t="shared" si="3"/>
        <v>520000000</v>
      </c>
      <c r="O19" s="1">
        <v>3.4406228727462477E-7</v>
      </c>
      <c r="R19" s="1">
        <f>M19-M18</f>
        <v>1.7504381694255111E-6</v>
      </c>
    </row>
    <row r="20" spans="1:18" s="33" customFormat="1">
      <c r="A20" s="79">
        <v>10</v>
      </c>
      <c r="B20" s="93" t="s">
        <v>63</v>
      </c>
      <c r="C20" s="32" t="s">
        <v>56</v>
      </c>
      <c r="D20" s="32">
        <v>100</v>
      </c>
      <c r="E20" s="32">
        <v>249</v>
      </c>
      <c r="F20" s="32">
        <v>0.3</v>
      </c>
      <c r="G20" s="32">
        <v>10000</v>
      </c>
      <c r="H20" s="32">
        <v>54</v>
      </c>
      <c r="I20" s="32">
        <v>50</v>
      </c>
      <c r="J20" s="32">
        <v>1</v>
      </c>
      <c r="K20" s="64">
        <f t="shared" si="0"/>
        <v>415000000</v>
      </c>
      <c r="L20" s="64">
        <f t="shared" si="1"/>
        <v>108</v>
      </c>
      <c r="M20" s="64">
        <f t="shared" si="2"/>
        <v>1.3012048192771085E-7</v>
      </c>
      <c r="N20" s="64">
        <f t="shared" si="3"/>
        <v>830000000</v>
      </c>
      <c r="O20" s="33">
        <v>3.7769060414979842E-8</v>
      </c>
      <c r="Q20" s="33">
        <v>3.7769060414979842E-8</v>
      </c>
    </row>
    <row r="21" spans="1:18" s="37" customFormat="1">
      <c r="A21" s="80"/>
      <c r="B21" s="94"/>
      <c r="C21" s="36" t="s">
        <v>57</v>
      </c>
      <c r="D21" s="36">
        <v>100</v>
      </c>
      <c r="E21" s="36">
        <v>273</v>
      </c>
      <c r="F21" s="36">
        <v>0.3</v>
      </c>
      <c r="G21" s="36">
        <v>10000</v>
      </c>
      <c r="H21" s="36">
        <v>996</v>
      </c>
      <c r="I21" s="36">
        <v>50</v>
      </c>
      <c r="J21" s="36">
        <v>1</v>
      </c>
      <c r="K21" s="38">
        <f t="shared" si="0"/>
        <v>455000000</v>
      </c>
      <c r="L21" s="38">
        <f t="shared" si="1"/>
        <v>1992</v>
      </c>
      <c r="M21" s="38">
        <f t="shared" si="2"/>
        <v>2.1890109890109891E-6</v>
      </c>
      <c r="N21" s="38">
        <f t="shared" si="3"/>
        <v>910000000</v>
      </c>
      <c r="O21" s="37">
        <v>3.7526053619280474E-7</v>
      </c>
      <c r="R21" s="37">
        <f>M21-M20</f>
        <v>2.058890507083278E-6</v>
      </c>
    </row>
    <row r="22" spans="1:18" s="11" customFormat="1" ht="15.5">
      <c r="A22" s="77">
        <v>11</v>
      </c>
      <c r="B22" s="91" t="s">
        <v>62</v>
      </c>
      <c r="C22" s="44" t="s">
        <v>56</v>
      </c>
      <c r="D22" s="44">
        <v>100</v>
      </c>
      <c r="E22" s="47">
        <v>165</v>
      </c>
      <c r="F22" s="47">
        <v>0.3</v>
      </c>
      <c r="G22" s="47">
        <v>10000</v>
      </c>
      <c r="H22" s="47">
        <v>20</v>
      </c>
      <c r="I22" s="47">
        <v>50</v>
      </c>
      <c r="J22" s="47">
        <v>1</v>
      </c>
      <c r="K22" s="22">
        <f t="shared" si="0"/>
        <v>275000000</v>
      </c>
      <c r="L22" s="22">
        <f t="shared" si="1"/>
        <v>40</v>
      </c>
      <c r="M22" s="22">
        <f t="shared" si="2"/>
        <v>7.2727272727272726E-8</v>
      </c>
      <c r="N22" s="22">
        <f t="shared" si="3"/>
        <v>550000000</v>
      </c>
      <c r="O22" s="11">
        <v>2.6967890010847125E-8</v>
      </c>
      <c r="Q22" s="11">
        <v>2.6967890010847125E-8</v>
      </c>
    </row>
    <row r="23" spans="1:18" s="1" customFormat="1" ht="15.5">
      <c r="A23" s="78"/>
      <c r="B23" s="92"/>
      <c r="C23" s="46" t="s">
        <v>57</v>
      </c>
      <c r="D23" s="46">
        <v>100</v>
      </c>
      <c r="E23" s="48">
        <v>197</v>
      </c>
      <c r="F23" s="48">
        <v>0.3</v>
      </c>
      <c r="G23" s="48">
        <v>10000</v>
      </c>
      <c r="H23" s="48">
        <v>663</v>
      </c>
      <c r="I23" s="48">
        <v>50</v>
      </c>
      <c r="J23" s="48">
        <v>1</v>
      </c>
      <c r="K23" s="24">
        <f t="shared" si="0"/>
        <v>328333333.33333337</v>
      </c>
      <c r="L23" s="24">
        <f t="shared" si="1"/>
        <v>1326</v>
      </c>
      <c r="M23" s="24">
        <f t="shared" si="2"/>
        <v>2.0192893401015226E-6</v>
      </c>
      <c r="N23" s="24">
        <f t="shared" si="3"/>
        <v>656666666.66666675</v>
      </c>
      <c r="O23" s="1">
        <v>3.67982704742865E-7</v>
      </c>
      <c r="R23" s="1">
        <f>M23-M22</f>
        <v>1.9465620673742499E-6</v>
      </c>
    </row>
    <row r="24" spans="1:18" s="33" customFormat="1">
      <c r="A24" s="79">
        <v>12</v>
      </c>
      <c r="B24" s="93" t="s">
        <v>63</v>
      </c>
      <c r="C24" s="32" t="s">
        <v>56</v>
      </c>
      <c r="D24" s="32">
        <v>100</v>
      </c>
      <c r="E24" s="32">
        <v>168</v>
      </c>
      <c r="F24" s="32">
        <v>0.3</v>
      </c>
      <c r="G24" s="32">
        <v>10000</v>
      </c>
      <c r="H24" s="32">
        <v>5</v>
      </c>
      <c r="I24" s="32">
        <v>50</v>
      </c>
      <c r="J24" s="32">
        <v>1</v>
      </c>
      <c r="K24" s="64">
        <f t="shared" si="0"/>
        <v>280000000</v>
      </c>
      <c r="L24" s="64">
        <f t="shared" si="1"/>
        <v>10</v>
      </c>
      <c r="M24" s="64">
        <f t="shared" si="2"/>
        <v>1.7857142857142856E-8</v>
      </c>
      <c r="N24" s="64">
        <f t="shared" si="3"/>
        <v>560000000</v>
      </c>
      <c r="O24" s="33">
        <v>1.0230224223905252E-8</v>
      </c>
      <c r="Q24" s="33">
        <v>1.0230224223905252E-8</v>
      </c>
    </row>
    <row r="25" spans="1:18" s="37" customFormat="1">
      <c r="A25" s="80"/>
      <c r="B25" s="94"/>
      <c r="C25" s="36" t="s">
        <v>57</v>
      </c>
      <c r="D25" s="36">
        <v>100</v>
      </c>
      <c r="E25" s="36">
        <v>205</v>
      </c>
      <c r="F25" s="36">
        <v>0.3</v>
      </c>
      <c r="G25" s="36">
        <v>10000</v>
      </c>
      <c r="H25" s="36">
        <v>781</v>
      </c>
      <c r="I25" s="36">
        <v>50</v>
      </c>
      <c r="J25" s="36">
        <v>1</v>
      </c>
      <c r="K25" s="38">
        <f t="shared" si="0"/>
        <v>341666666.66666669</v>
      </c>
      <c r="L25" s="38">
        <f t="shared" si="1"/>
        <v>1562</v>
      </c>
      <c r="M25" s="38">
        <f t="shared" si="2"/>
        <v>2.285853658536585E-6</v>
      </c>
      <c r="N25" s="38">
        <f t="shared" si="3"/>
        <v>683333333.33333337</v>
      </c>
      <c r="O25" s="37">
        <v>4.0628190903757094E-7</v>
      </c>
      <c r="R25" s="37">
        <f>M25-M24</f>
        <v>2.2679965156794423E-6</v>
      </c>
    </row>
    <row r="26" spans="1:18" s="11" customFormat="1">
      <c r="A26" s="77">
        <v>13</v>
      </c>
      <c r="B26" s="91" t="s">
        <v>62</v>
      </c>
      <c r="C26" s="44" t="s">
        <v>56</v>
      </c>
      <c r="D26" s="44">
        <v>100</v>
      </c>
      <c r="E26" s="44">
        <v>162</v>
      </c>
      <c r="F26" s="44">
        <v>0.3</v>
      </c>
      <c r="G26" s="44">
        <v>10000</v>
      </c>
      <c r="H26" s="44">
        <v>13</v>
      </c>
      <c r="I26" s="44">
        <v>50</v>
      </c>
      <c r="J26" s="44">
        <v>1</v>
      </c>
      <c r="K26" s="22">
        <f t="shared" si="0"/>
        <v>270000000</v>
      </c>
      <c r="L26" s="22">
        <f t="shared" si="1"/>
        <v>26</v>
      </c>
      <c r="M26" s="22">
        <f t="shared" si="2"/>
        <v>4.814814814814815E-8</v>
      </c>
      <c r="N26" s="22">
        <f t="shared" si="3"/>
        <v>540000000</v>
      </c>
      <c r="O26" s="11">
        <v>2.0164681674813202E-8</v>
      </c>
      <c r="Q26" s="11">
        <v>2.0164681674813202E-8</v>
      </c>
    </row>
    <row r="27" spans="1:18" s="1" customFormat="1">
      <c r="A27" s="78"/>
      <c r="B27" s="92"/>
      <c r="C27" s="46" t="s">
        <v>57</v>
      </c>
      <c r="D27" s="46">
        <v>100</v>
      </c>
      <c r="E27" s="46">
        <v>217</v>
      </c>
      <c r="F27" s="46">
        <v>0.3</v>
      </c>
      <c r="G27" s="46">
        <v>10000</v>
      </c>
      <c r="H27" s="46">
        <v>662</v>
      </c>
      <c r="I27" s="46">
        <v>50</v>
      </c>
      <c r="J27" s="46">
        <v>1</v>
      </c>
      <c r="K27" s="24">
        <f t="shared" si="0"/>
        <v>361666666.66666669</v>
      </c>
      <c r="L27" s="24">
        <f t="shared" si="1"/>
        <v>1324</v>
      </c>
      <c r="M27" s="24">
        <f t="shared" si="2"/>
        <v>1.8304147465437786E-6</v>
      </c>
      <c r="N27" s="24">
        <f t="shared" si="3"/>
        <v>723333333.33333337</v>
      </c>
      <c r="O27" s="1">
        <v>3.3364100265108643E-7</v>
      </c>
      <c r="R27" s="1">
        <f>M27-M26</f>
        <v>1.7822665983956305E-6</v>
      </c>
    </row>
    <row r="28" spans="1:18" s="33" customFormat="1" ht="15.5">
      <c r="A28" s="79">
        <v>14</v>
      </c>
      <c r="B28" s="93" t="s">
        <v>63</v>
      </c>
      <c r="C28" s="32" t="s">
        <v>56</v>
      </c>
      <c r="D28" s="32">
        <v>100</v>
      </c>
      <c r="E28" s="42">
        <v>183</v>
      </c>
      <c r="F28" s="42">
        <v>0.3</v>
      </c>
      <c r="G28" s="42">
        <v>10000</v>
      </c>
      <c r="H28" s="42">
        <v>22</v>
      </c>
      <c r="I28" s="42">
        <v>50</v>
      </c>
      <c r="J28" s="42">
        <v>1</v>
      </c>
      <c r="K28" s="64">
        <f t="shared" si="0"/>
        <v>305000000</v>
      </c>
      <c r="L28" s="64">
        <f t="shared" si="1"/>
        <v>44</v>
      </c>
      <c r="M28" s="64">
        <f t="shared" si="2"/>
        <v>7.2131147540983601E-8</v>
      </c>
      <c r="N28" s="64">
        <f t="shared" si="3"/>
        <v>610000000</v>
      </c>
      <c r="O28" s="33">
        <v>2.6072331522572434E-8</v>
      </c>
      <c r="Q28" s="33">
        <v>2.6072331522572434E-8</v>
      </c>
    </row>
    <row r="29" spans="1:18" s="37" customFormat="1" ht="15.5">
      <c r="A29" s="80"/>
      <c r="B29" s="94"/>
      <c r="C29" s="36" t="s">
        <v>57</v>
      </c>
      <c r="D29" s="36">
        <v>100</v>
      </c>
      <c r="E29" s="43">
        <v>283</v>
      </c>
      <c r="F29" s="43">
        <v>0.3</v>
      </c>
      <c r="G29" s="43">
        <v>10000</v>
      </c>
      <c r="H29" s="43">
        <v>843</v>
      </c>
      <c r="I29" s="43">
        <v>50</v>
      </c>
      <c r="J29" s="43">
        <v>1</v>
      </c>
      <c r="K29" s="38">
        <f t="shared" si="0"/>
        <v>471666666.66666669</v>
      </c>
      <c r="L29" s="38">
        <f t="shared" si="1"/>
        <v>1686</v>
      </c>
      <c r="M29" s="38">
        <f t="shared" si="2"/>
        <v>1.7872791519434629E-6</v>
      </c>
      <c r="N29" s="38">
        <f t="shared" si="3"/>
        <v>943333333.33333337</v>
      </c>
      <c r="O29" s="37">
        <v>3.140429113966273E-7</v>
      </c>
      <c r="R29" s="37">
        <f>M29-M28</f>
        <v>1.7151480044024793E-6</v>
      </c>
    </row>
    <row r="30" spans="1:18" s="11" customFormat="1">
      <c r="A30" s="77">
        <v>15</v>
      </c>
      <c r="B30" s="91" t="s">
        <v>62</v>
      </c>
      <c r="C30" s="44" t="s">
        <v>56</v>
      </c>
      <c r="D30" s="44">
        <v>100</v>
      </c>
      <c r="E30" s="44">
        <v>146</v>
      </c>
      <c r="F30" s="44">
        <v>0.3</v>
      </c>
      <c r="G30" s="44">
        <v>10000</v>
      </c>
      <c r="H30" s="44">
        <v>13</v>
      </c>
      <c r="I30" s="44">
        <v>50</v>
      </c>
      <c r="J30" s="44">
        <v>1</v>
      </c>
      <c r="K30" s="22">
        <f t="shared" si="0"/>
        <v>243333333.33333334</v>
      </c>
      <c r="L30" s="22">
        <f t="shared" si="1"/>
        <v>26</v>
      </c>
      <c r="M30" s="22">
        <f t="shared" si="2"/>
        <v>5.3424657534246573E-8</v>
      </c>
      <c r="N30" s="22">
        <f t="shared" si="3"/>
        <v>486666666.66666669</v>
      </c>
      <c r="O30" s="11">
        <v>2.2374509803559851E-8</v>
      </c>
      <c r="Q30" s="11">
        <v>2.2374509803559851E-8</v>
      </c>
    </row>
    <row r="31" spans="1:18" s="1" customFormat="1">
      <c r="A31" s="78"/>
      <c r="B31" s="92"/>
      <c r="C31" s="46" t="s">
        <v>57</v>
      </c>
      <c r="D31" s="46">
        <v>100</v>
      </c>
      <c r="E31" s="46">
        <v>226</v>
      </c>
      <c r="F31" s="46">
        <v>0.3</v>
      </c>
      <c r="G31" s="46">
        <v>10000</v>
      </c>
      <c r="H31" s="46">
        <v>617</v>
      </c>
      <c r="I31" s="46">
        <v>50</v>
      </c>
      <c r="J31" s="46">
        <v>1</v>
      </c>
      <c r="K31" s="24">
        <f t="shared" si="0"/>
        <v>376666666.66666669</v>
      </c>
      <c r="L31" s="24">
        <f t="shared" si="1"/>
        <v>1234</v>
      </c>
      <c r="M31" s="24">
        <f t="shared" si="2"/>
        <v>1.6380530973451327E-6</v>
      </c>
      <c r="N31" s="24">
        <f t="shared" si="3"/>
        <v>753333333.33333337</v>
      </c>
      <c r="O31" s="1">
        <v>3.0185138723732372E-7</v>
      </c>
      <c r="R31" s="1">
        <f>M31-M30</f>
        <v>1.5846284398108862E-6</v>
      </c>
    </row>
    <row r="32" spans="1:18" s="33" customFormat="1">
      <c r="A32" s="79">
        <v>16</v>
      </c>
      <c r="B32" s="93" t="s">
        <v>63</v>
      </c>
      <c r="C32" s="32" t="s">
        <v>56</v>
      </c>
      <c r="D32" s="32">
        <v>100</v>
      </c>
      <c r="E32" s="32">
        <v>212</v>
      </c>
      <c r="F32" s="32">
        <v>0.3</v>
      </c>
      <c r="G32" s="32">
        <v>10000</v>
      </c>
      <c r="H32" s="32">
        <v>17</v>
      </c>
      <c r="I32" s="32">
        <v>50</v>
      </c>
      <c r="J32" s="32">
        <v>1</v>
      </c>
      <c r="K32" s="64">
        <f t="shared" si="0"/>
        <v>353333333.33333337</v>
      </c>
      <c r="L32" s="64">
        <f t="shared" si="1"/>
        <v>34</v>
      </c>
      <c r="M32" s="64">
        <f t="shared" si="2"/>
        <v>4.8113207547169803E-8</v>
      </c>
      <c r="N32" s="64">
        <f t="shared" si="3"/>
        <v>706666666.66666675</v>
      </c>
      <c r="O32" s="33">
        <v>1.8655975743748169E-8</v>
      </c>
      <c r="Q32" s="33">
        <v>1.8655975743748169E-8</v>
      </c>
    </row>
    <row r="33" spans="1:18" s="37" customFormat="1">
      <c r="A33" s="80"/>
      <c r="B33" s="94"/>
      <c r="C33" s="36" t="s">
        <v>57</v>
      </c>
      <c r="D33" s="36">
        <v>100</v>
      </c>
      <c r="E33" s="36">
        <v>329</v>
      </c>
      <c r="F33" s="36">
        <v>0.3</v>
      </c>
      <c r="G33" s="36">
        <v>10000</v>
      </c>
      <c r="H33" s="36">
        <v>1142</v>
      </c>
      <c r="I33" s="36">
        <v>50</v>
      </c>
      <c r="J33" s="36">
        <v>1</v>
      </c>
      <c r="K33" s="38">
        <f t="shared" si="0"/>
        <v>548333333.33333337</v>
      </c>
      <c r="L33" s="38">
        <f t="shared" si="1"/>
        <v>2284</v>
      </c>
      <c r="M33" s="38">
        <f t="shared" si="2"/>
        <v>2.082674772036474E-6</v>
      </c>
      <c r="N33" s="38">
        <f t="shared" si="3"/>
        <v>1096666666.6666667</v>
      </c>
      <c r="O33" s="37">
        <v>3.5001465006747181E-7</v>
      </c>
      <c r="R33" s="37">
        <f>M33-M32</f>
        <v>2.0345615644893041E-6</v>
      </c>
    </row>
    <row r="34" spans="1:18" s="11" customFormat="1" ht="15.5">
      <c r="A34" s="77">
        <v>17</v>
      </c>
      <c r="B34" s="91" t="s">
        <v>62</v>
      </c>
      <c r="C34" s="44" t="s">
        <v>56</v>
      </c>
      <c r="D34" s="44">
        <v>100</v>
      </c>
      <c r="E34" s="47">
        <v>296</v>
      </c>
      <c r="F34" s="47">
        <v>0.3</v>
      </c>
      <c r="G34" s="47">
        <v>10000</v>
      </c>
      <c r="H34" s="47">
        <v>10</v>
      </c>
      <c r="I34" s="47">
        <v>50</v>
      </c>
      <c r="J34" s="47">
        <v>1</v>
      </c>
      <c r="K34" s="22">
        <f t="shared" si="0"/>
        <v>493333333.33333337</v>
      </c>
      <c r="L34" s="22">
        <f t="shared" si="1"/>
        <v>20</v>
      </c>
      <c r="M34" s="22">
        <f t="shared" si="2"/>
        <v>2.0270270270270269E-8</v>
      </c>
      <c r="N34" s="22">
        <f t="shared" si="3"/>
        <v>986666666.66666675</v>
      </c>
      <c r="O34" s="11">
        <v>9.1928526693324436E-9</v>
      </c>
      <c r="Q34" s="11">
        <v>9.1928526693324436E-9</v>
      </c>
    </row>
    <row r="35" spans="1:18" s="1" customFormat="1" ht="15.5">
      <c r="A35" s="78"/>
      <c r="B35" s="92"/>
      <c r="C35" s="46" t="s">
        <v>57</v>
      </c>
      <c r="D35" s="46">
        <v>100</v>
      </c>
      <c r="E35" s="48">
        <v>394</v>
      </c>
      <c r="F35" s="48">
        <v>0.3</v>
      </c>
      <c r="G35" s="48">
        <v>10000</v>
      </c>
      <c r="H35" s="48">
        <v>908</v>
      </c>
      <c r="I35" s="48">
        <v>50</v>
      </c>
      <c r="J35" s="48">
        <v>1</v>
      </c>
      <c r="K35" s="24">
        <f t="shared" si="0"/>
        <v>656666666.66666675</v>
      </c>
      <c r="L35" s="24">
        <f t="shared" si="1"/>
        <v>1816</v>
      </c>
      <c r="M35" s="24">
        <f t="shared" si="2"/>
        <v>1.3827411167512689E-6</v>
      </c>
      <c r="N35" s="24">
        <f t="shared" si="3"/>
        <v>1313333333.3333335</v>
      </c>
      <c r="O35" s="1">
        <v>2.4029188699631525E-7</v>
      </c>
      <c r="R35" s="1">
        <f>M35-M34</f>
        <v>1.3624708464809987E-6</v>
      </c>
    </row>
    <row r="36" spans="1:18" s="33" customFormat="1">
      <c r="A36" s="79">
        <v>18</v>
      </c>
      <c r="B36" s="93" t="s">
        <v>63</v>
      </c>
      <c r="C36" s="32" t="s">
        <v>56</v>
      </c>
      <c r="D36" s="32">
        <v>100</v>
      </c>
      <c r="E36" s="32">
        <v>291</v>
      </c>
      <c r="F36" s="32">
        <v>0.3</v>
      </c>
      <c r="G36" s="32">
        <v>10000</v>
      </c>
      <c r="H36" s="32">
        <v>18</v>
      </c>
      <c r="I36" s="32">
        <v>50</v>
      </c>
      <c r="J36" s="32">
        <v>1</v>
      </c>
      <c r="K36" s="64">
        <f t="shared" si="0"/>
        <v>485000000</v>
      </c>
      <c r="L36" s="64">
        <f t="shared" si="1"/>
        <v>36</v>
      </c>
      <c r="M36" s="64">
        <f t="shared" si="2"/>
        <v>3.7113402061855671E-8</v>
      </c>
      <c r="N36" s="64">
        <f t="shared" si="3"/>
        <v>970000000</v>
      </c>
      <c r="O36" s="33">
        <v>1.4164072209870184E-8</v>
      </c>
      <c r="Q36" s="33">
        <v>1.4164072209870184E-8</v>
      </c>
    </row>
    <row r="37" spans="1:18" s="37" customFormat="1">
      <c r="A37" s="80"/>
      <c r="B37" s="94"/>
      <c r="C37" s="36" t="s">
        <v>57</v>
      </c>
      <c r="D37" s="36">
        <v>100</v>
      </c>
      <c r="E37" s="36">
        <v>374</v>
      </c>
      <c r="F37" s="36">
        <v>0.3</v>
      </c>
      <c r="G37" s="36">
        <v>10000</v>
      </c>
      <c r="H37" s="36">
        <v>1043</v>
      </c>
      <c r="I37" s="36">
        <v>50</v>
      </c>
      <c r="J37" s="36">
        <v>1</v>
      </c>
      <c r="K37" s="38">
        <f t="shared" si="0"/>
        <v>623333333.33333337</v>
      </c>
      <c r="L37" s="38">
        <f t="shared" si="1"/>
        <v>2086</v>
      </c>
      <c r="M37" s="38">
        <f t="shared" si="2"/>
        <v>1.6732620320855614E-6</v>
      </c>
      <c r="N37" s="38">
        <f t="shared" si="3"/>
        <v>1246666666.6666667</v>
      </c>
      <c r="O37" s="37">
        <v>2.8492255278553045E-7</v>
      </c>
      <c r="R37" s="37">
        <f>M37-M36</f>
        <v>1.6361486300237058E-6</v>
      </c>
    </row>
    <row r="39" spans="1:18">
      <c r="P39" s="9" t="s">
        <v>49</v>
      </c>
      <c r="Q39" s="9">
        <f>MEDIAN(Q2:Q37)</f>
        <v>1.9265341785629392E-8</v>
      </c>
      <c r="R39" s="9">
        <f>MEDIAN(R2:R37)</f>
        <v>1.6897565875483819E-6</v>
      </c>
    </row>
    <row r="40" spans="1:18">
      <c r="P40" s="9" t="s">
        <v>50</v>
      </c>
      <c r="Q40" s="9">
        <f>MIN(Q2,Q8:Q14,Q18,Q26,Q30:Q32,Q36)</f>
        <v>1.1807184019424742E-8</v>
      </c>
      <c r="R40" s="9">
        <f>MIN(R9:R14,R17:R19,R23,R27,R29,R31,R37)</f>
        <v>1.5491525423728812E-6</v>
      </c>
    </row>
    <row r="41" spans="1:18">
      <c r="P41" s="9" t="s">
        <v>51</v>
      </c>
      <c r="Q41" s="9">
        <f>MAX(Q2,Q8:Q14,Q18,Q26,Q30:Q32,Q36)</f>
        <v>2.3167932137019422E-8</v>
      </c>
      <c r="R41" s="9">
        <f>MAX(R9:R13,R17:R19,R23,R27:R31,R37)</f>
        <v>1.9465620673742499E-6</v>
      </c>
    </row>
  </sheetData>
  <mergeCells count="36">
    <mergeCell ref="B32:B33"/>
    <mergeCell ref="B34:B35"/>
    <mergeCell ref="B36:B37"/>
    <mergeCell ref="B22:B23"/>
    <mergeCell ref="B24:B25"/>
    <mergeCell ref="B26:B27"/>
    <mergeCell ref="B28:B29"/>
    <mergeCell ref="B30:B31"/>
    <mergeCell ref="B12:B13"/>
    <mergeCell ref="B14:B15"/>
    <mergeCell ref="B16:B17"/>
    <mergeCell ref="B18:B19"/>
    <mergeCell ref="B20:B21"/>
    <mergeCell ref="B2:B3"/>
    <mergeCell ref="B4:B5"/>
    <mergeCell ref="B6:B7"/>
    <mergeCell ref="B8:B9"/>
    <mergeCell ref="B10:B11"/>
    <mergeCell ref="A22:A23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36:A37"/>
    <mergeCell ref="A24:A25"/>
    <mergeCell ref="A26:A27"/>
    <mergeCell ref="A28:A29"/>
    <mergeCell ref="A30:A31"/>
    <mergeCell ref="A32:A33"/>
    <mergeCell ref="A34:A35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C2C19-26CC-4537-BBC4-6F69E8499A99}">
  <dimension ref="A1:R48"/>
  <sheetViews>
    <sheetView zoomScale="85" zoomScaleNormal="85" workbookViewId="0">
      <selection sqref="A1:C1"/>
    </sheetView>
  </sheetViews>
  <sheetFormatPr defaultRowHeight="14.5"/>
  <cols>
    <col min="1" max="1" width="20.26953125" style="10" customWidth="1"/>
    <col min="2" max="2" width="17.26953125" style="10" customWidth="1"/>
    <col min="13" max="13" width="13.36328125" customWidth="1"/>
    <col min="14" max="15" width="8.7265625" customWidth="1"/>
    <col min="17" max="17" width="12" bestFit="1" customWidth="1"/>
    <col min="18" max="18" width="12.36328125" bestFit="1" customWidth="1"/>
  </cols>
  <sheetData>
    <row r="1" spans="1:18" ht="28.5">
      <c r="A1" s="74" t="s">
        <v>29</v>
      </c>
      <c r="B1" s="73" t="s">
        <v>30</v>
      </c>
      <c r="C1" s="52" t="s">
        <v>31</v>
      </c>
      <c r="D1" s="49" t="s">
        <v>32</v>
      </c>
      <c r="E1" s="49" t="s">
        <v>33</v>
      </c>
      <c r="F1" s="49" t="s">
        <v>34</v>
      </c>
      <c r="G1" s="49" t="s">
        <v>35</v>
      </c>
      <c r="H1" s="49" t="s">
        <v>36</v>
      </c>
      <c r="I1" s="49" t="s">
        <v>37</v>
      </c>
      <c r="J1" s="49" t="s">
        <v>38</v>
      </c>
      <c r="K1" s="20" t="s">
        <v>39</v>
      </c>
      <c r="L1" s="20" t="s">
        <v>40</v>
      </c>
      <c r="M1" s="20" t="s">
        <v>41</v>
      </c>
      <c r="N1" s="20" t="s">
        <v>42</v>
      </c>
      <c r="O1" s="50" t="s">
        <v>54</v>
      </c>
      <c r="P1" s="33"/>
      <c r="Q1" s="63" t="s">
        <v>25</v>
      </c>
      <c r="R1" s="63" t="s">
        <v>27</v>
      </c>
    </row>
    <row r="2" spans="1:18" s="11" customFormat="1">
      <c r="A2" s="77">
        <v>1</v>
      </c>
      <c r="B2" s="91" t="s">
        <v>64</v>
      </c>
      <c r="C2" s="11" t="s">
        <v>56</v>
      </c>
      <c r="D2" s="11">
        <v>100</v>
      </c>
      <c r="E2" s="11">
        <v>139</v>
      </c>
      <c r="F2" s="11">
        <v>0.3</v>
      </c>
      <c r="G2" s="11">
        <v>10000</v>
      </c>
      <c r="H2" s="11">
        <v>7</v>
      </c>
      <c r="I2" s="11">
        <v>50</v>
      </c>
      <c r="J2" s="11">
        <v>1</v>
      </c>
      <c r="K2" s="22">
        <f t="shared" ref="K2:K37" si="0">E2*I2*G2/(F2*J2)</f>
        <v>231666666.66666669</v>
      </c>
      <c r="L2" s="22">
        <f t="shared" ref="L2:L37" si="1">H2*D2*J2/I2</f>
        <v>14</v>
      </c>
      <c r="M2" s="22">
        <f t="shared" ref="M2:M37" si="2">H2*D2*J2/I2/(E2*D2*G2/F2)</f>
        <v>3.0215827338129496E-8</v>
      </c>
      <c r="N2" s="22">
        <f t="shared" ref="N2:N37" si="3">E2*D2*G2/F2</f>
        <v>463333333.33333337</v>
      </c>
      <c r="O2" s="11">
        <v>1.5384456088339892E-8</v>
      </c>
      <c r="Q2" s="11">
        <v>1.5384456088339892E-8</v>
      </c>
    </row>
    <row r="3" spans="1:18" s="1" customFormat="1">
      <c r="A3" s="78"/>
      <c r="B3" s="92"/>
      <c r="C3" s="1" t="s">
        <v>57</v>
      </c>
      <c r="D3" s="1">
        <v>100</v>
      </c>
      <c r="E3" s="1">
        <v>187</v>
      </c>
      <c r="F3" s="1">
        <v>0.3</v>
      </c>
      <c r="G3" s="1">
        <v>10000</v>
      </c>
      <c r="H3" s="1">
        <v>899</v>
      </c>
      <c r="I3" s="1">
        <v>50</v>
      </c>
      <c r="J3" s="1">
        <v>1</v>
      </c>
      <c r="K3" s="24">
        <f t="shared" si="0"/>
        <v>311666666.66666669</v>
      </c>
      <c r="L3" s="24">
        <f t="shared" si="1"/>
        <v>1798</v>
      </c>
      <c r="M3" s="24">
        <f t="shared" si="2"/>
        <v>2.8844919786096253E-6</v>
      </c>
      <c r="N3" s="24">
        <f t="shared" si="3"/>
        <v>623333333.33333337</v>
      </c>
      <c r="O3" s="1">
        <v>5.020054840668866E-7</v>
      </c>
      <c r="R3" s="1">
        <f>M3-M2</f>
        <v>2.8542761512714956E-6</v>
      </c>
    </row>
    <row r="4" spans="1:18" s="33" customFormat="1" ht="15.5">
      <c r="A4" s="79">
        <v>2</v>
      </c>
      <c r="B4" s="93" t="s">
        <v>64</v>
      </c>
      <c r="C4" s="33" t="s">
        <v>56</v>
      </c>
      <c r="D4" s="33">
        <v>100</v>
      </c>
      <c r="E4" s="40">
        <v>208</v>
      </c>
      <c r="F4" s="40">
        <v>0.3</v>
      </c>
      <c r="G4" s="40">
        <v>10000</v>
      </c>
      <c r="H4" s="40">
        <v>26</v>
      </c>
      <c r="I4" s="40">
        <v>50</v>
      </c>
      <c r="J4" s="40">
        <v>1</v>
      </c>
      <c r="K4" s="64">
        <f t="shared" si="0"/>
        <v>346666666.66666669</v>
      </c>
      <c r="L4" s="64">
        <f t="shared" si="1"/>
        <v>52</v>
      </c>
      <c r="M4" s="64">
        <f t="shared" si="2"/>
        <v>7.4999999999999997E-8</v>
      </c>
      <c r="N4" s="64">
        <f t="shared" si="3"/>
        <v>693333333.33333337</v>
      </c>
      <c r="O4" s="33">
        <v>2.5951642377177241E-8</v>
      </c>
      <c r="Q4" s="33">
        <v>2.5951642377177241E-8</v>
      </c>
    </row>
    <row r="5" spans="1:18" s="37" customFormat="1" ht="15.5">
      <c r="A5" s="80"/>
      <c r="B5" s="94"/>
      <c r="C5" s="37" t="s">
        <v>57</v>
      </c>
      <c r="D5" s="37">
        <v>100</v>
      </c>
      <c r="E5" s="41">
        <v>248</v>
      </c>
      <c r="F5" s="41">
        <v>0.3</v>
      </c>
      <c r="G5" s="41">
        <v>10000</v>
      </c>
      <c r="H5" s="41">
        <v>1215</v>
      </c>
      <c r="I5" s="41">
        <v>50</v>
      </c>
      <c r="J5" s="41">
        <v>1</v>
      </c>
      <c r="K5" s="38">
        <f t="shared" si="0"/>
        <v>413333333.33333337</v>
      </c>
      <c r="L5" s="38">
        <f t="shared" si="1"/>
        <v>2430</v>
      </c>
      <c r="M5" s="38">
        <f t="shared" si="2"/>
        <v>2.9395161290322579E-6</v>
      </c>
      <c r="N5" s="38">
        <f t="shared" si="3"/>
        <v>826666666.66666675</v>
      </c>
      <c r="O5" s="37">
        <v>4.8964744513186407E-7</v>
      </c>
      <c r="R5" s="37">
        <f>M5-M4</f>
        <v>2.8645161290322578E-6</v>
      </c>
    </row>
    <row r="6" spans="1:18" s="11" customFormat="1">
      <c r="A6" s="77">
        <v>3</v>
      </c>
      <c r="B6" s="91" t="s">
        <v>65</v>
      </c>
      <c r="C6" s="11" t="s">
        <v>56</v>
      </c>
      <c r="D6" s="11">
        <v>100</v>
      </c>
      <c r="E6" s="11">
        <v>198</v>
      </c>
      <c r="F6" s="11">
        <v>0.3</v>
      </c>
      <c r="G6" s="11">
        <v>10000</v>
      </c>
      <c r="H6" s="11">
        <v>13</v>
      </c>
      <c r="I6" s="11">
        <v>50</v>
      </c>
      <c r="J6" s="11">
        <v>1</v>
      </c>
      <c r="K6" s="22">
        <f t="shared" si="0"/>
        <v>330000000</v>
      </c>
      <c r="L6" s="22">
        <f t="shared" si="1"/>
        <v>26</v>
      </c>
      <c r="M6" s="22">
        <f t="shared" si="2"/>
        <v>3.9393939393939392E-8</v>
      </c>
      <c r="N6" s="22">
        <f t="shared" si="3"/>
        <v>660000000</v>
      </c>
      <c r="O6" s="11">
        <v>1.6498375915756254E-8</v>
      </c>
      <c r="Q6" s="11">
        <v>1.6498375915756254E-8</v>
      </c>
    </row>
    <row r="7" spans="1:18" s="1" customFormat="1">
      <c r="A7" s="78"/>
      <c r="B7" s="92"/>
      <c r="C7" s="1" t="s">
        <v>57</v>
      </c>
      <c r="D7" s="1">
        <v>100</v>
      </c>
      <c r="E7" s="1">
        <v>230</v>
      </c>
      <c r="F7" s="1">
        <v>0.3</v>
      </c>
      <c r="G7" s="1">
        <v>10000</v>
      </c>
      <c r="H7" s="1">
        <v>1152</v>
      </c>
      <c r="I7" s="1">
        <v>50</v>
      </c>
      <c r="J7" s="1">
        <v>1</v>
      </c>
      <c r="K7" s="24">
        <f t="shared" si="0"/>
        <v>383333333.33333337</v>
      </c>
      <c r="L7" s="24">
        <f t="shared" si="1"/>
        <v>2304</v>
      </c>
      <c r="M7" s="24">
        <f t="shared" si="2"/>
        <v>3.0052173913043475E-6</v>
      </c>
      <c r="N7" s="24">
        <f t="shared" si="3"/>
        <v>766666666.66666675</v>
      </c>
      <c r="O7" s="1">
        <v>5.044244966043378E-7</v>
      </c>
      <c r="R7" s="1">
        <f>M7-M6</f>
        <v>2.965823451910408E-6</v>
      </c>
    </row>
    <row r="8" spans="1:18" s="33" customFormat="1">
      <c r="A8" s="79">
        <v>4</v>
      </c>
      <c r="B8" s="93" t="s">
        <v>65</v>
      </c>
      <c r="C8" s="33" t="s">
        <v>56</v>
      </c>
      <c r="D8" s="33">
        <v>100</v>
      </c>
      <c r="E8" s="33">
        <v>285</v>
      </c>
      <c r="F8" s="33">
        <v>0.3</v>
      </c>
      <c r="G8" s="33">
        <v>10000</v>
      </c>
      <c r="H8" s="33">
        <v>23</v>
      </c>
      <c r="I8" s="33">
        <v>50</v>
      </c>
      <c r="J8" s="33">
        <v>1</v>
      </c>
      <c r="K8" s="64">
        <f t="shared" si="0"/>
        <v>475000000</v>
      </c>
      <c r="L8" s="64">
        <f t="shared" si="1"/>
        <v>46</v>
      </c>
      <c r="M8" s="64">
        <f t="shared" si="2"/>
        <v>4.8421052631578944E-8</v>
      </c>
      <c r="N8" s="64">
        <f t="shared" si="3"/>
        <v>950000000</v>
      </c>
      <c r="O8" s="33">
        <v>1.7297684903967487E-8</v>
      </c>
      <c r="Q8" s="33">
        <v>1.7297684903967487E-8</v>
      </c>
    </row>
    <row r="9" spans="1:18" s="37" customFormat="1">
      <c r="A9" s="80"/>
      <c r="B9" s="94"/>
      <c r="C9" s="37" t="s">
        <v>57</v>
      </c>
      <c r="D9" s="37">
        <v>100</v>
      </c>
      <c r="E9" s="37">
        <v>290</v>
      </c>
      <c r="F9" s="37">
        <v>0.3</v>
      </c>
      <c r="G9" s="37">
        <v>10000</v>
      </c>
      <c r="H9" s="37">
        <v>1583</v>
      </c>
      <c r="I9" s="37">
        <v>50</v>
      </c>
      <c r="J9" s="37">
        <v>1</v>
      </c>
      <c r="K9" s="38">
        <f t="shared" si="0"/>
        <v>483333333.33333337</v>
      </c>
      <c r="L9" s="38">
        <f t="shared" si="1"/>
        <v>3166</v>
      </c>
      <c r="M9" s="38">
        <f t="shared" si="2"/>
        <v>3.275172413793103E-6</v>
      </c>
      <c r="N9" s="38">
        <f t="shared" si="3"/>
        <v>966666666.66666675</v>
      </c>
      <c r="O9" s="37">
        <v>5.2564821117498903E-7</v>
      </c>
      <c r="R9" s="37">
        <f>M9-M8</f>
        <v>3.2267513611615239E-6</v>
      </c>
    </row>
    <row r="10" spans="1:18" s="11" customFormat="1" ht="15.5">
      <c r="A10" s="77">
        <v>5</v>
      </c>
      <c r="B10" s="91" t="s">
        <v>65</v>
      </c>
      <c r="C10" s="11" t="s">
        <v>56</v>
      </c>
      <c r="D10" s="11">
        <v>100</v>
      </c>
      <c r="E10" s="27">
        <v>336</v>
      </c>
      <c r="F10" s="27">
        <v>0.3</v>
      </c>
      <c r="G10" s="27">
        <v>10000</v>
      </c>
      <c r="H10" s="27">
        <v>32</v>
      </c>
      <c r="I10" s="27">
        <v>50</v>
      </c>
      <c r="J10" s="27">
        <v>1</v>
      </c>
      <c r="K10" s="22">
        <f t="shared" si="0"/>
        <v>560000000</v>
      </c>
      <c r="L10" s="22">
        <f t="shared" si="1"/>
        <v>64</v>
      </c>
      <c r="M10" s="22">
        <f t="shared" si="2"/>
        <v>5.7142857142857144E-8</v>
      </c>
      <c r="N10" s="22">
        <f t="shared" si="3"/>
        <v>1120000000</v>
      </c>
      <c r="O10" s="11">
        <v>1.8764354214458163E-8</v>
      </c>
      <c r="Q10" s="11">
        <v>1.8764354214458163E-8</v>
      </c>
    </row>
    <row r="11" spans="1:18" s="1" customFormat="1" ht="15.5">
      <c r="A11" s="78"/>
      <c r="B11" s="92"/>
      <c r="C11" s="1" t="s">
        <v>57</v>
      </c>
      <c r="D11" s="1">
        <v>100</v>
      </c>
      <c r="E11" s="65">
        <v>411</v>
      </c>
      <c r="F11" s="65">
        <v>0.3</v>
      </c>
      <c r="G11" s="65">
        <v>10000</v>
      </c>
      <c r="H11" s="65">
        <v>1810</v>
      </c>
      <c r="I11" s="65">
        <v>50</v>
      </c>
      <c r="J11" s="65">
        <v>1</v>
      </c>
      <c r="K11" s="24">
        <f t="shared" si="0"/>
        <v>685000000</v>
      </c>
      <c r="L11" s="24">
        <f t="shared" si="1"/>
        <v>3620</v>
      </c>
      <c r="M11" s="24">
        <f t="shared" si="2"/>
        <v>2.6423357664233577E-6</v>
      </c>
      <c r="N11" s="24">
        <f t="shared" si="3"/>
        <v>1370000000</v>
      </c>
      <c r="O11" s="1">
        <v>4.1635522158923241E-7</v>
      </c>
      <c r="R11" s="1">
        <f>M11-M10</f>
        <v>2.5851929092805007E-6</v>
      </c>
    </row>
    <row r="12" spans="1:18" s="33" customFormat="1">
      <c r="A12" s="79">
        <v>6</v>
      </c>
      <c r="B12" s="93" t="s">
        <v>65</v>
      </c>
      <c r="C12" s="33" t="s">
        <v>56</v>
      </c>
      <c r="D12" s="33">
        <v>100</v>
      </c>
      <c r="E12" s="33">
        <v>295</v>
      </c>
      <c r="F12" s="33">
        <v>0.3</v>
      </c>
      <c r="G12" s="33">
        <v>10000</v>
      </c>
      <c r="H12" s="33">
        <v>46</v>
      </c>
      <c r="I12" s="33">
        <v>50</v>
      </c>
      <c r="J12" s="33">
        <v>1</v>
      </c>
      <c r="K12" s="64">
        <f t="shared" si="0"/>
        <v>491666666.66666669</v>
      </c>
      <c r="L12" s="64">
        <f t="shared" si="1"/>
        <v>92</v>
      </c>
      <c r="M12" s="64">
        <f t="shared" si="2"/>
        <v>9.3559322033898299E-8</v>
      </c>
      <c r="N12" s="64">
        <f t="shared" si="3"/>
        <v>983333333.33333337</v>
      </c>
      <c r="O12" s="33">
        <v>2.816862602649734E-8</v>
      </c>
      <c r="Q12" s="33">
        <v>2.816862602649734E-8</v>
      </c>
    </row>
    <row r="13" spans="1:18" s="37" customFormat="1">
      <c r="A13" s="80"/>
      <c r="B13" s="94"/>
      <c r="C13" s="37" t="s">
        <v>57</v>
      </c>
      <c r="D13" s="37">
        <v>100</v>
      </c>
      <c r="E13" s="37">
        <v>341</v>
      </c>
      <c r="F13" s="37">
        <v>0.3</v>
      </c>
      <c r="G13" s="37">
        <v>10000</v>
      </c>
      <c r="H13" s="37">
        <v>1596</v>
      </c>
      <c r="I13" s="37">
        <v>50</v>
      </c>
      <c r="J13" s="37">
        <v>1</v>
      </c>
      <c r="K13" s="38">
        <f t="shared" si="0"/>
        <v>568333333.33333337</v>
      </c>
      <c r="L13" s="38">
        <f t="shared" si="1"/>
        <v>3192</v>
      </c>
      <c r="M13" s="38">
        <f t="shared" si="2"/>
        <v>2.8082111436950146E-6</v>
      </c>
      <c r="N13" s="38">
        <f t="shared" si="3"/>
        <v>1136666666.6666667</v>
      </c>
      <c r="O13" s="37">
        <v>4.5019408884292393E-7</v>
      </c>
      <c r="R13" s="37">
        <f>M13-M12</f>
        <v>2.7146518216611165E-6</v>
      </c>
    </row>
    <row r="14" spans="1:18" s="11" customFormat="1">
      <c r="A14" s="77">
        <v>7</v>
      </c>
      <c r="B14" s="91" t="s">
        <v>65</v>
      </c>
      <c r="C14" s="11" t="s">
        <v>56</v>
      </c>
      <c r="D14" s="11">
        <v>100</v>
      </c>
      <c r="E14" s="11">
        <v>431</v>
      </c>
      <c r="F14" s="11">
        <v>0.3</v>
      </c>
      <c r="G14" s="11">
        <v>10000</v>
      </c>
      <c r="H14" s="11">
        <v>50</v>
      </c>
      <c r="I14" s="11">
        <v>50</v>
      </c>
      <c r="J14" s="11">
        <v>1</v>
      </c>
      <c r="K14" s="22">
        <f t="shared" si="0"/>
        <v>718333333.33333337</v>
      </c>
      <c r="L14" s="22">
        <f t="shared" si="1"/>
        <v>100</v>
      </c>
      <c r="M14" s="22">
        <f t="shared" si="2"/>
        <v>6.9605568445475633E-8</v>
      </c>
      <c r="N14" s="22">
        <f t="shared" si="3"/>
        <v>1436666666.6666667</v>
      </c>
      <c r="O14" s="11">
        <v>2.0559117671226918E-8</v>
      </c>
      <c r="Q14" s="11">
        <v>2.0559117671226918E-8</v>
      </c>
    </row>
    <row r="15" spans="1:18" s="1" customFormat="1">
      <c r="A15" s="78"/>
      <c r="B15" s="92"/>
      <c r="C15" s="1" t="s">
        <v>57</v>
      </c>
      <c r="D15" s="1">
        <v>100</v>
      </c>
      <c r="E15" s="1">
        <v>644</v>
      </c>
      <c r="F15" s="1">
        <v>0.3</v>
      </c>
      <c r="G15" s="1">
        <v>10000</v>
      </c>
      <c r="H15" s="1">
        <v>2323</v>
      </c>
      <c r="I15" s="1">
        <v>50</v>
      </c>
      <c r="J15" s="1">
        <v>1</v>
      </c>
      <c r="K15" s="24">
        <f t="shared" si="0"/>
        <v>1073333333.3333334</v>
      </c>
      <c r="L15" s="24">
        <f t="shared" si="1"/>
        <v>4646</v>
      </c>
      <c r="M15" s="24">
        <f t="shared" si="2"/>
        <v>2.1642857142857142E-6</v>
      </c>
      <c r="N15" s="24">
        <f t="shared" si="3"/>
        <v>2146666666.6666667</v>
      </c>
      <c r="O15" s="1">
        <v>3.2980070301704533E-7</v>
      </c>
      <c r="R15" s="1">
        <f>M15-M14</f>
        <v>2.0946801458402384E-6</v>
      </c>
    </row>
    <row r="16" spans="1:18" s="33" customFormat="1" ht="15.5">
      <c r="A16" s="79">
        <v>8</v>
      </c>
      <c r="B16" s="93" t="s">
        <v>65</v>
      </c>
      <c r="C16" s="33" t="s">
        <v>56</v>
      </c>
      <c r="D16" s="33">
        <v>100</v>
      </c>
      <c r="E16" s="40">
        <v>204</v>
      </c>
      <c r="F16" s="40">
        <v>0.3</v>
      </c>
      <c r="G16" s="40">
        <v>10000</v>
      </c>
      <c r="H16" s="40">
        <v>20</v>
      </c>
      <c r="I16" s="40">
        <v>50</v>
      </c>
      <c r="J16" s="40">
        <v>1</v>
      </c>
      <c r="K16" s="64">
        <f t="shared" si="0"/>
        <v>340000000</v>
      </c>
      <c r="L16" s="64">
        <f t="shared" si="1"/>
        <v>40</v>
      </c>
      <c r="M16" s="64">
        <f t="shared" si="2"/>
        <v>5.8823529411764709E-8</v>
      </c>
      <c r="N16" s="64">
        <f t="shared" si="3"/>
        <v>680000000</v>
      </c>
      <c r="O16" s="33">
        <v>2.1812263979361647E-8</v>
      </c>
      <c r="Q16" s="33">
        <v>2.1812263979361647E-8</v>
      </c>
    </row>
    <row r="17" spans="1:18" s="37" customFormat="1" ht="15.5">
      <c r="A17" s="80"/>
      <c r="B17" s="94"/>
      <c r="C17" s="37" t="s">
        <v>57</v>
      </c>
      <c r="D17" s="37">
        <v>100</v>
      </c>
      <c r="E17" s="41">
        <v>261</v>
      </c>
      <c r="F17" s="41">
        <v>0.3</v>
      </c>
      <c r="G17" s="41">
        <v>10000</v>
      </c>
      <c r="H17" s="41">
        <v>1331</v>
      </c>
      <c r="I17" s="41">
        <v>50</v>
      </c>
      <c r="J17" s="41">
        <v>1</v>
      </c>
      <c r="K17" s="38">
        <f t="shared" si="0"/>
        <v>435000000</v>
      </c>
      <c r="L17" s="38">
        <f t="shared" si="1"/>
        <v>2662</v>
      </c>
      <c r="M17" s="38">
        <f t="shared" si="2"/>
        <v>3.0597701149425288E-6</v>
      </c>
      <c r="N17" s="38">
        <f t="shared" si="3"/>
        <v>870000000</v>
      </c>
      <c r="O17" s="37">
        <v>5.0312173768933137E-7</v>
      </c>
      <c r="R17" s="37">
        <f>M17-M16</f>
        <v>3.0009465855307642E-6</v>
      </c>
    </row>
    <row r="18" spans="1:18" s="11" customFormat="1">
      <c r="A18" s="77">
        <v>9</v>
      </c>
      <c r="B18" s="91" t="s">
        <v>65</v>
      </c>
      <c r="C18" s="11" t="s">
        <v>56</v>
      </c>
      <c r="D18" s="11">
        <v>100</v>
      </c>
      <c r="E18" s="11">
        <v>283</v>
      </c>
      <c r="F18" s="11">
        <v>0.3</v>
      </c>
      <c r="G18" s="11">
        <v>10000</v>
      </c>
      <c r="H18" s="11">
        <v>19</v>
      </c>
      <c r="I18" s="11">
        <v>50</v>
      </c>
      <c r="J18" s="11">
        <v>1</v>
      </c>
      <c r="K18" s="22">
        <f t="shared" si="0"/>
        <v>471666666.66666669</v>
      </c>
      <c r="L18" s="22">
        <f t="shared" si="1"/>
        <v>38</v>
      </c>
      <c r="M18" s="22">
        <f t="shared" si="2"/>
        <v>4.028268551236749E-8</v>
      </c>
      <c r="N18" s="22">
        <f t="shared" si="3"/>
        <v>943333333.33333337</v>
      </c>
      <c r="O18" s="11">
        <v>1.5146928990378375E-8</v>
      </c>
      <c r="Q18" s="11">
        <v>1.5146928990378375E-8</v>
      </c>
    </row>
    <row r="19" spans="1:18" s="1" customFormat="1">
      <c r="A19" s="78"/>
      <c r="B19" s="92"/>
      <c r="C19" s="1" t="s">
        <v>57</v>
      </c>
      <c r="D19" s="1">
        <v>100</v>
      </c>
      <c r="E19" s="1">
        <v>231</v>
      </c>
      <c r="F19" s="1">
        <v>0.3</v>
      </c>
      <c r="G19" s="1">
        <v>10000</v>
      </c>
      <c r="H19" s="1">
        <v>1732</v>
      </c>
      <c r="I19" s="1">
        <v>50</v>
      </c>
      <c r="J19" s="1">
        <v>1</v>
      </c>
      <c r="K19" s="24">
        <f t="shared" si="0"/>
        <v>385000000</v>
      </c>
      <c r="L19" s="24">
        <f t="shared" si="1"/>
        <v>3464</v>
      </c>
      <c r="M19" s="24">
        <f t="shared" si="2"/>
        <v>4.4987012987012985E-6</v>
      </c>
      <c r="N19" s="24">
        <f t="shared" si="3"/>
        <v>770000000</v>
      </c>
      <c r="O19" s="1">
        <v>7.1313876478975881E-7</v>
      </c>
      <c r="R19" s="1">
        <f>M19-M18</f>
        <v>4.4584186131889307E-6</v>
      </c>
    </row>
    <row r="20" spans="1:18" s="33" customFormat="1">
      <c r="A20" s="79">
        <v>10</v>
      </c>
      <c r="B20" s="93" t="s">
        <v>65</v>
      </c>
      <c r="C20" s="33" t="s">
        <v>56</v>
      </c>
      <c r="D20" s="33">
        <v>100</v>
      </c>
      <c r="E20" s="33">
        <v>167</v>
      </c>
      <c r="F20" s="33">
        <v>0.3</v>
      </c>
      <c r="G20" s="33">
        <v>10000</v>
      </c>
      <c r="H20" s="33">
        <v>14</v>
      </c>
      <c r="I20" s="33">
        <v>50</v>
      </c>
      <c r="J20" s="33">
        <v>1</v>
      </c>
      <c r="K20" s="64">
        <f t="shared" si="0"/>
        <v>278333333.33333337</v>
      </c>
      <c r="L20" s="64">
        <f t="shared" si="1"/>
        <v>28</v>
      </c>
      <c r="M20" s="64">
        <f t="shared" si="2"/>
        <v>5.0299401197604784E-8</v>
      </c>
      <c r="N20" s="64">
        <f t="shared" si="3"/>
        <v>556666666.66666675</v>
      </c>
      <c r="O20" s="33">
        <v>2.0613271455792513E-8</v>
      </c>
      <c r="Q20" s="33">
        <v>2.0613271455792513E-8</v>
      </c>
    </row>
    <row r="21" spans="1:18" s="37" customFormat="1">
      <c r="A21" s="80"/>
      <c r="B21" s="94"/>
      <c r="C21" s="37" t="s">
        <v>57</v>
      </c>
      <c r="D21" s="37">
        <v>100</v>
      </c>
      <c r="E21" s="37">
        <v>424</v>
      </c>
      <c r="F21" s="37">
        <v>0.3</v>
      </c>
      <c r="G21" s="37">
        <v>10000</v>
      </c>
      <c r="H21" s="37">
        <v>779</v>
      </c>
      <c r="I21" s="37">
        <v>50</v>
      </c>
      <c r="J21" s="37">
        <v>1</v>
      </c>
      <c r="K21" s="38">
        <f t="shared" si="0"/>
        <v>706666666.66666675</v>
      </c>
      <c r="L21" s="38">
        <f t="shared" si="1"/>
        <v>1558</v>
      </c>
      <c r="M21" s="38">
        <f t="shared" si="2"/>
        <v>1.1023584905660376E-6</v>
      </c>
      <c r="N21" s="38">
        <f t="shared" si="3"/>
        <v>1413333333.3333335</v>
      </c>
      <c r="O21" s="37">
        <v>1.9600628391467399E-7</v>
      </c>
      <c r="R21" s="37">
        <f>M21-M20</f>
        <v>1.0520590893684329E-6</v>
      </c>
    </row>
    <row r="22" spans="1:18" s="11" customFormat="1" ht="15.5">
      <c r="A22" s="77">
        <v>11</v>
      </c>
      <c r="B22" s="91" t="s">
        <v>65</v>
      </c>
      <c r="C22" s="11" t="s">
        <v>56</v>
      </c>
      <c r="D22" s="11">
        <v>100</v>
      </c>
      <c r="E22" s="27">
        <v>216</v>
      </c>
      <c r="F22" s="27">
        <v>0.3</v>
      </c>
      <c r="G22" s="27">
        <v>10000</v>
      </c>
      <c r="H22" s="27">
        <v>77</v>
      </c>
      <c r="I22" s="27">
        <v>50</v>
      </c>
      <c r="J22" s="27">
        <v>1</v>
      </c>
      <c r="K22" s="22">
        <f t="shared" si="0"/>
        <v>360000000</v>
      </c>
      <c r="L22" s="22">
        <f t="shared" si="1"/>
        <v>154</v>
      </c>
      <c r="M22" s="22">
        <f t="shared" si="2"/>
        <v>2.1388888888888888E-7</v>
      </c>
      <c r="N22" s="22">
        <f t="shared" si="3"/>
        <v>720000000</v>
      </c>
      <c r="O22" s="11">
        <v>5.7457703697051039E-8</v>
      </c>
      <c r="Q22" s="11">
        <v>5.7457703697051039E-8</v>
      </c>
    </row>
    <row r="23" spans="1:18" s="1" customFormat="1" ht="15.5">
      <c r="A23" s="78"/>
      <c r="B23" s="92"/>
      <c r="C23" s="1" t="s">
        <v>57</v>
      </c>
      <c r="D23" s="1">
        <v>100</v>
      </c>
      <c r="E23" s="65">
        <v>264</v>
      </c>
      <c r="F23" s="65">
        <v>0.3</v>
      </c>
      <c r="G23" s="65">
        <v>10000</v>
      </c>
      <c r="H23" s="65">
        <v>1512</v>
      </c>
      <c r="I23" s="65">
        <v>50</v>
      </c>
      <c r="J23" s="65">
        <v>1</v>
      </c>
      <c r="K23" s="24">
        <f t="shared" si="0"/>
        <v>440000000</v>
      </c>
      <c r="L23" s="24">
        <f t="shared" si="1"/>
        <v>3024</v>
      </c>
      <c r="M23" s="24">
        <f t="shared" si="2"/>
        <v>3.4363636363636364E-6</v>
      </c>
      <c r="N23" s="24">
        <f t="shared" si="3"/>
        <v>880000000</v>
      </c>
      <c r="O23" s="1">
        <v>5.5503947263246702E-7</v>
      </c>
      <c r="R23" s="1">
        <f>M23-M22</f>
        <v>3.2224747474747476E-6</v>
      </c>
    </row>
    <row r="24" spans="1:18" s="33" customFormat="1" ht="13.15" customHeight="1">
      <c r="A24" s="79">
        <v>12</v>
      </c>
      <c r="B24" s="93" t="s">
        <v>65</v>
      </c>
      <c r="C24" s="33" t="s">
        <v>56</v>
      </c>
      <c r="D24" s="33">
        <v>100</v>
      </c>
      <c r="E24" s="33">
        <v>100</v>
      </c>
      <c r="F24" s="33">
        <v>0.3</v>
      </c>
      <c r="G24" s="33">
        <v>10000</v>
      </c>
      <c r="H24" s="33">
        <v>38</v>
      </c>
      <c r="I24" s="33">
        <v>50</v>
      </c>
      <c r="J24" s="33">
        <v>1</v>
      </c>
      <c r="K24" s="64">
        <f t="shared" si="0"/>
        <v>166666666.66666669</v>
      </c>
      <c r="L24" s="64">
        <f t="shared" si="1"/>
        <v>76</v>
      </c>
      <c r="M24" s="64">
        <f t="shared" si="2"/>
        <v>2.2799999999999998E-7</v>
      </c>
      <c r="N24" s="64">
        <f t="shared" si="3"/>
        <v>333333333.33333337</v>
      </c>
      <c r="O24" s="33">
        <v>7.1803701998229321E-8</v>
      </c>
      <c r="Q24" s="33">
        <v>7.1803701998229321E-8</v>
      </c>
    </row>
    <row r="25" spans="1:18" s="37" customFormat="1">
      <c r="A25" s="80"/>
      <c r="B25" s="94"/>
      <c r="C25" s="37" t="s">
        <v>57</v>
      </c>
      <c r="D25" s="37">
        <v>100</v>
      </c>
      <c r="E25" s="37">
        <v>158</v>
      </c>
      <c r="F25" s="37">
        <v>0.3</v>
      </c>
      <c r="G25" s="37">
        <v>10000</v>
      </c>
      <c r="H25" s="37">
        <v>870</v>
      </c>
      <c r="I25" s="37">
        <v>50</v>
      </c>
      <c r="J25" s="37">
        <v>1</v>
      </c>
      <c r="K25" s="38">
        <f t="shared" si="0"/>
        <v>263333333.33333334</v>
      </c>
      <c r="L25" s="38">
        <f t="shared" si="1"/>
        <v>1740</v>
      </c>
      <c r="M25" s="38">
        <f t="shared" si="2"/>
        <v>3.3037974683544301E-6</v>
      </c>
      <c r="N25" s="38">
        <f t="shared" si="3"/>
        <v>526666666.66666669</v>
      </c>
      <c r="O25" s="37">
        <v>5.7778716233673299E-7</v>
      </c>
      <c r="R25" s="37">
        <f>M25-M24</f>
        <v>3.0757974683544299E-6</v>
      </c>
    </row>
    <row r="26" spans="1:18" s="11" customFormat="1">
      <c r="A26" s="77">
        <v>13</v>
      </c>
      <c r="B26" s="91" t="s">
        <v>65</v>
      </c>
      <c r="C26" s="11" t="s">
        <v>56</v>
      </c>
      <c r="D26" s="11">
        <v>100</v>
      </c>
      <c r="E26" s="11">
        <v>201</v>
      </c>
      <c r="F26" s="11">
        <v>0.3</v>
      </c>
      <c r="G26" s="11">
        <v>10000</v>
      </c>
      <c r="H26" s="11">
        <v>21</v>
      </c>
      <c r="I26" s="11">
        <v>50</v>
      </c>
      <c r="J26" s="11">
        <v>1</v>
      </c>
      <c r="K26" s="22">
        <f t="shared" si="0"/>
        <v>335000000</v>
      </c>
      <c r="L26" s="22">
        <f t="shared" si="1"/>
        <v>42</v>
      </c>
      <c r="M26" s="22">
        <f t="shared" si="2"/>
        <v>6.2686567164179101E-8</v>
      </c>
      <c r="N26" s="22">
        <f t="shared" si="3"/>
        <v>670000000</v>
      </c>
      <c r="O26" s="11">
        <v>2.2941395040920933E-8</v>
      </c>
      <c r="Q26" s="11">
        <v>2.2941395040920933E-8</v>
      </c>
    </row>
    <row r="27" spans="1:18" s="1" customFormat="1">
      <c r="A27" s="78"/>
      <c r="B27" s="92"/>
      <c r="C27" s="1" t="s">
        <v>57</v>
      </c>
      <c r="D27" s="1">
        <v>100</v>
      </c>
      <c r="E27" s="1">
        <v>239</v>
      </c>
      <c r="F27" s="1">
        <v>0.3</v>
      </c>
      <c r="G27" s="1">
        <v>10000</v>
      </c>
      <c r="H27" s="1">
        <v>1223</v>
      </c>
      <c r="I27" s="1">
        <v>50</v>
      </c>
      <c r="J27" s="1">
        <v>1</v>
      </c>
      <c r="K27" s="24">
        <f t="shared" si="0"/>
        <v>398333333.33333337</v>
      </c>
      <c r="L27" s="24">
        <f t="shared" si="1"/>
        <v>2446</v>
      </c>
      <c r="M27" s="24">
        <f t="shared" si="2"/>
        <v>3.0702928870292885E-6</v>
      </c>
      <c r="N27" s="24">
        <f t="shared" si="3"/>
        <v>796666666.66666675</v>
      </c>
      <c r="O27" s="1">
        <v>5.1095263178085667E-7</v>
      </c>
      <c r="R27" s="1">
        <f>M27-M26</f>
        <v>3.0076063198651094E-6</v>
      </c>
    </row>
    <row r="28" spans="1:18" s="33" customFormat="1" ht="15.5">
      <c r="A28" s="79">
        <v>14</v>
      </c>
      <c r="B28" s="93" t="s">
        <v>65</v>
      </c>
      <c r="C28" s="33" t="s">
        <v>56</v>
      </c>
      <c r="D28" s="33">
        <v>100</v>
      </c>
      <c r="E28" s="40">
        <v>229</v>
      </c>
      <c r="F28" s="40">
        <v>0.3</v>
      </c>
      <c r="G28" s="40">
        <v>10000</v>
      </c>
      <c r="H28" s="40">
        <v>20</v>
      </c>
      <c r="I28" s="33">
        <v>50</v>
      </c>
      <c r="J28" s="40">
        <v>1</v>
      </c>
      <c r="K28" s="64">
        <f t="shared" si="0"/>
        <v>381666666.66666669</v>
      </c>
      <c r="L28" s="64">
        <f t="shared" si="1"/>
        <v>40</v>
      </c>
      <c r="M28" s="64">
        <f t="shared" si="2"/>
        <v>5.2401746724890829E-8</v>
      </c>
      <c r="N28" s="64">
        <f t="shared" si="3"/>
        <v>763333333.33333337</v>
      </c>
      <c r="O28" s="33">
        <v>1.943101245323046E-8</v>
      </c>
      <c r="Q28" s="33">
        <v>1.943101245323046E-8</v>
      </c>
    </row>
    <row r="29" spans="1:18" s="37" customFormat="1" ht="15.5">
      <c r="A29" s="80"/>
      <c r="B29" s="94"/>
      <c r="C29" s="37" t="s">
        <v>57</v>
      </c>
      <c r="D29" s="37">
        <v>100</v>
      </c>
      <c r="E29" s="41">
        <v>307</v>
      </c>
      <c r="F29" s="41">
        <v>0.3</v>
      </c>
      <c r="G29" s="41">
        <v>10000</v>
      </c>
      <c r="H29" s="41">
        <v>1039</v>
      </c>
      <c r="I29" s="37">
        <v>50</v>
      </c>
      <c r="J29" s="41">
        <v>1</v>
      </c>
      <c r="K29" s="38">
        <f t="shared" si="0"/>
        <v>511666666.66666669</v>
      </c>
      <c r="L29" s="38">
        <f t="shared" si="1"/>
        <v>2078</v>
      </c>
      <c r="M29" s="38">
        <f t="shared" si="2"/>
        <v>2.0306188925081431E-6</v>
      </c>
      <c r="N29" s="38">
        <f t="shared" si="3"/>
        <v>1023333333.3333334</v>
      </c>
      <c r="O29" s="37">
        <v>3.45966590061314E-7</v>
      </c>
      <c r="R29" s="37">
        <f>M29-M28</f>
        <v>1.9782171457832524E-6</v>
      </c>
    </row>
    <row r="30" spans="1:18" s="11" customFormat="1">
      <c r="A30" s="77">
        <v>15</v>
      </c>
      <c r="B30" s="91" t="s">
        <v>65</v>
      </c>
      <c r="C30" s="11" t="s">
        <v>56</v>
      </c>
      <c r="D30" s="11">
        <v>100</v>
      </c>
      <c r="E30" s="11">
        <v>223</v>
      </c>
      <c r="F30" s="11">
        <v>0.3</v>
      </c>
      <c r="G30" s="11">
        <v>10000</v>
      </c>
      <c r="H30" s="11">
        <v>19</v>
      </c>
      <c r="I30" s="11">
        <v>50</v>
      </c>
      <c r="J30" s="11">
        <v>1</v>
      </c>
      <c r="K30" s="22">
        <f t="shared" si="0"/>
        <v>371666666.66666669</v>
      </c>
      <c r="L30" s="22">
        <f t="shared" si="1"/>
        <v>38</v>
      </c>
      <c r="M30" s="22">
        <f t="shared" si="2"/>
        <v>5.1121076233183852E-8</v>
      </c>
      <c r="N30" s="22">
        <f t="shared" si="3"/>
        <v>743333333.33333337</v>
      </c>
      <c r="O30" s="11">
        <v>1.922233589361919E-8</v>
      </c>
      <c r="Q30" s="11">
        <v>1.922233589361919E-8</v>
      </c>
    </row>
    <row r="31" spans="1:18" s="1" customFormat="1">
      <c r="A31" s="78"/>
      <c r="B31" s="92"/>
      <c r="C31" s="1" t="s">
        <v>57</v>
      </c>
      <c r="D31" s="1">
        <v>100</v>
      </c>
      <c r="E31" s="1">
        <v>280</v>
      </c>
      <c r="F31" s="1">
        <v>0.3</v>
      </c>
      <c r="G31" s="1">
        <v>10000</v>
      </c>
      <c r="H31" s="1">
        <v>1072</v>
      </c>
      <c r="I31" s="1">
        <v>50</v>
      </c>
      <c r="J31" s="1">
        <v>1</v>
      </c>
      <c r="K31" s="24">
        <f t="shared" si="0"/>
        <v>466666666.66666669</v>
      </c>
      <c r="L31" s="24">
        <f t="shared" si="1"/>
        <v>2144</v>
      </c>
      <c r="M31" s="24">
        <f t="shared" si="2"/>
        <v>2.2971428571428571E-6</v>
      </c>
      <c r="N31" s="24">
        <f t="shared" si="3"/>
        <v>933333333.33333337</v>
      </c>
      <c r="O31" s="1">
        <v>3.8960166834347341E-7</v>
      </c>
      <c r="R31" s="1">
        <f>M31-M30</f>
        <v>2.2460217809096731E-6</v>
      </c>
    </row>
    <row r="32" spans="1:18" s="33" customFormat="1">
      <c r="A32" s="79">
        <v>16</v>
      </c>
      <c r="B32" s="93" t="s">
        <v>65</v>
      </c>
      <c r="C32" s="33" t="s">
        <v>56</v>
      </c>
      <c r="D32" s="33">
        <v>100</v>
      </c>
      <c r="E32" s="33">
        <v>205</v>
      </c>
      <c r="F32" s="33">
        <v>0.3</v>
      </c>
      <c r="G32" s="33">
        <v>10000</v>
      </c>
      <c r="H32" s="33">
        <v>23</v>
      </c>
      <c r="I32" s="33">
        <v>50</v>
      </c>
      <c r="J32" s="33">
        <v>1</v>
      </c>
      <c r="K32" s="64">
        <f t="shared" si="0"/>
        <v>341666666.66666669</v>
      </c>
      <c r="L32" s="64">
        <f t="shared" si="1"/>
        <v>46</v>
      </c>
      <c r="M32" s="64">
        <f t="shared" si="2"/>
        <v>6.73170731707317E-8</v>
      </c>
      <c r="N32" s="64">
        <f t="shared" si="3"/>
        <v>683333333.33333337</v>
      </c>
      <c r="O32" s="33">
        <v>2.4048000964052357E-8</v>
      </c>
      <c r="Q32" s="33">
        <v>2.4048000964052357E-8</v>
      </c>
    </row>
    <row r="33" spans="1:18" s="37" customFormat="1">
      <c r="A33" s="80"/>
      <c r="B33" s="94"/>
      <c r="C33" s="37" t="s">
        <v>57</v>
      </c>
      <c r="D33" s="37">
        <v>100</v>
      </c>
      <c r="E33" s="37">
        <v>374</v>
      </c>
      <c r="F33" s="37">
        <v>0.3</v>
      </c>
      <c r="G33" s="37">
        <v>10000</v>
      </c>
      <c r="H33" s="37">
        <v>1776</v>
      </c>
      <c r="I33" s="37">
        <v>50</v>
      </c>
      <c r="J33" s="37">
        <v>1</v>
      </c>
      <c r="K33" s="38">
        <f t="shared" si="0"/>
        <v>623333333.33333337</v>
      </c>
      <c r="L33" s="38">
        <f t="shared" si="1"/>
        <v>3552</v>
      </c>
      <c r="M33" s="38">
        <f t="shared" si="2"/>
        <v>2.8491978609625666E-6</v>
      </c>
      <c r="N33" s="38">
        <f t="shared" si="3"/>
        <v>1246666666.6666667</v>
      </c>
      <c r="O33" s="37">
        <v>4.5011234253881854E-7</v>
      </c>
      <c r="R33" s="37">
        <f>M33-M32</f>
        <v>2.7818807877918351E-6</v>
      </c>
    </row>
    <row r="34" spans="1:18" s="11" customFormat="1" ht="15.5">
      <c r="A34" s="77">
        <v>17</v>
      </c>
      <c r="B34" s="91" t="s">
        <v>65</v>
      </c>
      <c r="C34" s="11" t="s">
        <v>56</v>
      </c>
      <c r="D34" s="11">
        <v>100</v>
      </c>
      <c r="E34" s="27">
        <v>362</v>
      </c>
      <c r="F34" s="27">
        <v>0.3</v>
      </c>
      <c r="G34" s="27">
        <v>10000</v>
      </c>
      <c r="H34" s="27">
        <v>37</v>
      </c>
      <c r="I34" s="11">
        <v>50</v>
      </c>
      <c r="J34" s="27">
        <v>1</v>
      </c>
      <c r="K34" s="22">
        <f t="shared" si="0"/>
        <v>603333333.33333337</v>
      </c>
      <c r="L34" s="22">
        <f t="shared" si="1"/>
        <v>74</v>
      </c>
      <c r="M34" s="22">
        <f t="shared" si="2"/>
        <v>6.1325966850828725E-8</v>
      </c>
      <c r="N34" s="22">
        <f t="shared" si="3"/>
        <v>1206666666.6666667</v>
      </c>
      <c r="O34" s="11">
        <v>1.9437349073889595E-8</v>
      </c>
      <c r="Q34" s="11">
        <v>1.9437349073889595E-8</v>
      </c>
    </row>
    <row r="35" spans="1:18" s="1" customFormat="1" ht="15.5">
      <c r="A35" s="78"/>
      <c r="B35" s="92"/>
      <c r="C35" s="1" t="s">
        <v>57</v>
      </c>
      <c r="D35" s="1">
        <v>100</v>
      </c>
      <c r="E35" s="65">
        <v>511</v>
      </c>
      <c r="F35" s="65">
        <v>0.3</v>
      </c>
      <c r="G35" s="65">
        <v>10000</v>
      </c>
      <c r="H35" s="65">
        <v>2730</v>
      </c>
      <c r="I35" s="1">
        <v>50</v>
      </c>
      <c r="J35" s="65">
        <v>1</v>
      </c>
      <c r="K35" s="24">
        <f t="shared" si="0"/>
        <v>851666666.66666675</v>
      </c>
      <c r="L35" s="24">
        <f t="shared" si="1"/>
        <v>5460</v>
      </c>
      <c r="M35" s="24">
        <f t="shared" si="2"/>
        <v>3.2054794520547942E-6</v>
      </c>
      <c r="N35" s="24">
        <f t="shared" si="3"/>
        <v>1703333333.3333335</v>
      </c>
      <c r="O35" s="1">
        <v>4.7823744154132426E-7</v>
      </c>
      <c r="R35" s="1">
        <f>M35-M34</f>
        <v>3.1441534852039656E-6</v>
      </c>
    </row>
    <row r="36" spans="1:18" s="33" customFormat="1">
      <c r="A36" s="79">
        <v>18</v>
      </c>
      <c r="B36" s="93" t="s">
        <v>65</v>
      </c>
      <c r="C36" s="33" t="s">
        <v>56</v>
      </c>
      <c r="D36" s="33">
        <v>100</v>
      </c>
      <c r="E36" s="33">
        <v>199</v>
      </c>
      <c r="F36" s="33">
        <v>0.3</v>
      </c>
      <c r="G36" s="33">
        <v>10000</v>
      </c>
      <c r="H36" s="33">
        <v>30</v>
      </c>
      <c r="I36" s="33">
        <v>50</v>
      </c>
      <c r="J36" s="33">
        <v>1</v>
      </c>
      <c r="K36" s="64">
        <f t="shared" si="0"/>
        <v>331666666.66666669</v>
      </c>
      <c r="L36" s="64">
        <f t="shared" si="1"/>
        <v>60</v>
      </c>
      <c r="M36" s="64">
        <f t="shared" si="2"/>
        <v>9.0452261306532663E-8</v>
      </c>
      <c r="N36" s="64">
        <f t="shared" si="3"/>
        <v>663333333.33333337</v>
      </c>
      <c r="O36" s="33">
        <v>3.0182952618391839E-8</v>
      </c>
      <c r="Q36" s="33">
        <v>3.0182952618391839E-8</v>
      </c>
    </row>
    <row r="37" spans="1:18" s="37" customFormat="1">
      <c r="A37" s="80"/>
      <c r="B37" s="94"/>
      <c r="C37" s="37" t="s">
        <v>57</v>
      </c>
      <c r="D37" s="37">
        <v>100</v>
      </c>
      <c r="E37" s="37">
        <v>310</v>
      </c>
      <c r="F37" s="37">
        <v>0.3</v>
      </c>
      <c r="G37" s="37">
        <v>10000</v>
      </c>
      <c r="H37" s="37">
        <v>1622</v>
      </c>
      <c r="I37" s="37">
        <v>50</v>
      </c>
      <c r="J37" s="37">
        <v>1</v>
      </c>
      <c r="K37" s="38">
        <f t="shared" si="0"/>
        <v>516666666.66666669</v>
      </c>
      <c r="L37" s="38">
        <f t="shared" si="1"/>
        <v>3244</v>
      </c>
      <c r="M37" s="38">
        <f t="shared" si="2"/>
        <v>3.1393548387096775E-6</v>
      </c>
      <c r="N37" s="38">
        <f t="shared" si="3"/>
        <v>1033333333.3333334</v>
      </c>
      <c r="O37" s="37">
        <v>5.02159564196637E-7</v>
      </c>
      <c r="R37" s="37">
        <f>M37-M36</f>
        <v>3.048902577403145E-6</v>
      </c>
    </row>
    <row r="38" spans="1:18">
      <c r="K38" s="12"/>
      <c r="L38" s="12"/>
      <c r="M38" s="12"/>
      <c r="N38" s="12"/>
    </row>
    <row r="39" spans="1:18" ht="15.5">
      <c r="E39" s="17"/>
      <c r="F39" s="17"/>
      <c r="G39" s="17"/>
      <c r="H39" s="17"/>
      <c r="J39" s="17"/>
      <c r="K39" s="12"/>
      <c r="L39" s="12"/>
      <c r="M39" s="12"/>
      <c r="N39" s="12"/>
      <c r="P39" s="9" t="s">
        <v>49</v>
      </c>
      <c r="Q39" s="9">
        <f>MEDIAN(Q2:Q37)</f>
        <v>2.0586194563509717E-8</v>
      </c>
      <c r="R39" s="9">
        <f>MEDIAN(R2:R37)</f>
        <v>2.9151697904713327E-6</v>
      </c>
    </row>
    <row r="40" spans="1:18" ht="15.5">
      <c r="E40" s="17"/>
      <c r="F40" s="17"/>
      <c r="G40" s="17"/>
      <c r="H40" s="17"/>
      <c r="J40" s="17"/>
      <c r="K40" s="12"/>
      <c r="L40" s="12"/>
      <c r="M40" s="12"/>
      <c r="N40" s="12"/>
      <c r="P40" s="9" t="s">
        <v>50</v>
      </c>
      <c r="Q40" s="9">
        <f>MIN(Q4,Q10,Q14:Q16,Q20,Q26:Q34)</f>
        <v>1.8764354214458163E-8</v>
      </c>
      <c r="R40" s="9">
        <f>MIN(R3:R7,R11:R13,R17,R25:R27,R33,R37)</f>
        <v>2.5851929092805007E-6</v>
      </c>
    </row>
    <row r="41" spans="1:18">
      <c r="K41" s="12"/>
      <c r="L41" s="12"/>
      <c r="M41" s="12"/>
      <c r="N41" s="12"/>
      <c r="P41" s="9" t="s">
        <v>51</v>
      </c>
      <c r="Q41" s="9">
        <f>MAX(Q4,Q10,Q14,Q16,Q20,Q26:Q34)</f>
        <v>2.5951642377177241E-8</v>
      </c>
      <c r="R41" s="9">
        <f>MAX(R3:R7,R11:R13,R17,R25,R27,R33,R37)</f>
        <v>3.0757974683544299E-6</v>
      </c>
    </row>
    <row r="42" spans="1:18">
      <c r="K42" s="12"/>
      <c r="L42" s="12"/>
      <c r="M42" s="12"/>
      <c r="N42" s="12"/>
    </row>
    <row r="43" spans="1:18">
      <c r="K43" s="12"/>
      <c r="L43" s="12"/>
      <c r="M43" s="12"/>
      <c r="N43" s="12"/>
    </row>
    <row r="44" spans="1:18">
      <c r="K44" s="12"/>
      <c r="L44" s="12"/>
      <c r="M44" s="12"/>
      <c r="N44" s="12"/>
    </row>
    <row r="45" spans="1:18" ht="15.5">
      <c r="E45" s="17"/>
      <c r="F45" s="17"/>
      <c r="G45" s="17"/>
      <c r="H45" s="17"/>
      <c r="J45" s="17"/>
      <c r="K45" s="12"/>
      <c r="L45" s="12"/>
      <c r="M45" s="12"/>
      <c r="N45" s="12"/>
    </row>
    <row r="46" spans="1:18" ht="15.5">
      <c r="E46" s="17"/>
      <c r="F46" s="17"/>
      <c r="G46" s="17"/>
      <c r="H46" s="17"/>
      <c r="J46" s="17"/>
      <c r="K46" s="12"/>
      <c r="L46" s="12"/>
      <c r="M46" s="12"/>
      <c r="N46" s="12"/>
    </row>
    <row r="47" spans="1:18">
      <c r="K47" s="12"/>
      <c r="L47" s="12"/>
      <c r="M47" s="12"/>
      <c r="N47" s="12"/>
    </row>
    <row r="48" spans="1:18">
      <c r="K48" s="12"/>
      <c r="L48" s="12"/>
      <c r="M48" s="12"/>
      <c r="N48" s="12"/>
    </row>
  </sheetData>
  <mergeCells count="36">
    <mergeCell ref="B22:B23"/>
    <mergeCell ref="B24:B25"/>
    <mergeCell ref="B26:B27"/>
    <mergeCell ref="B28:B29"/>
    <mergeCell ref="B30:B31"/>
    <mergeCell ref="B12:B13"/>
    <mergeCell ref="B14:B15"/>
    <mergeCell ref="B16:B17"/>
    <mergeCell ref="B18:B19"/>
    <mergeCell ref="B20:B21"/>
    <mergeCell ref="B2:B3"/>
    <mergeCell ref="B4:B5"/>
    <mergeCell ref="B6:B7"/>
    <mergeCell ref="B8:B9"/>
    <mergeCell ref="B10:B11"/>
    <mergeCell ref="A22:A23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B32:B33"/>
    <mergeCell ref="B34:B35"/>
    <mergeCell ref="B36:B37"/>
    <mergeCell ref="A36:A37"/>
    <mergeCell ref="A24:A25"/>
    <mergeCell ref="A26:A27"/>
    <mergeCell ref="A28:A29"/>
    <mergeCell ref="A30:A31"/>
    <mergeCell ref="A32:A33"/>
    <mergeCell ref="A34:A35"/>
  </mergeCells>
  <phoneticPr fontId="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6A25D-568F-4878-8AC2-327D5DEF5980}">
  <dimension ref="A1:R50"/>
  <sheetViews>
    <sheetView tabSelected="1" zoomScale="70" zoomScaleNormal="70" workbookViewId="0">
      <selection activeCell="K24" sqref="K24"/>
    </sheetView>
  </sheetViews>
  <sheetFormatPr defaultRowHeight="14.5"/>
  <cols>
    <col min="1" max="1" width="17.90625" customWidth="1"/>
    <col min="2" max="2" width="15.26953125" customWidth="1"/>
    <col min="14" max="15" width="8.7265625" customWidth="1"/>
    <col min="17" max="17" width="12.36328125" bestFit="1" customWidth="1"/>
    <col min="18" max="18" width="11.7265625" bestFit="1" customWidth="1"/>
  </cols>
  <sheetData>
    <row r="1" spans="1:18" s="12" customFormat="1" ht="57.65" customHeight="1">
      <c r="A1" s="74" t="s">
        <v>29</v>
      </c>
      <c r="B1" s="73" t="s">
        <v>30</v>
      </c>
      <c r="C1" s="73" t="s">
        <v>53</v>
      </c>
      <c r="D1" s="49" t="s">
        <v>32</v>
      </c>
      <c r="E1" s="49" t="s">
        <v>33</v>
      </c>
      <c r="F1" s="49" t="s">
        <v>34</v>
      </c>
      <c r="G1" s="49" t="s">
        <v>35</v>
      </c>
      <c r="H1" s="49" t="s">
        <v>36</v>
      </c>
      <c r="I1" s="49" t="s">
        <v>37</v>
      </c>
      <c r="J1" s="49" t="s">
        <v>38</v>
      </c>
      <c r="K1" s="20" t="s">
        <v>39</v>
      </c>
      <c r="L1" s="20" t="s">
        <v>40</v>
      </c>
      <c r="M1" s="20" t="s">
        <v>41</v>
      </c>
      <c r="N1" s="20" t="s">
        <v>42</v>
      </c>
      <c r="O1" s="50" t="s">
        <v>54</v>
      </c>
      <c r="P1" s="64"/>
      <c r="Q1" s="71" t="s">
        <v>25</v>
      </c>
      <c r="R1" s="71" t="s">
        <v>27</v>
      </c>
    </row>
    <row r="2" spans="1:18" s="11" customFormat="1">
      <c r="A2" s="90">
        <v>1</v>
      </c>
      <c r="B2" s="97" t="s">
        <v>66</v>
      </c>
      <c r="C2" s="11" t="s">
        <v>56</v>
      </c>
      <c r="D2" s="11">
        <v>100</v>
      </c>
      <c r="E2" s="11">
        <v>229</v>
      </c>
      <c r="F2" s="11">
        <v>0.3</v>
      </c>
      <c r="G2" s="11">
        <v>10000</v>
      </c>
      <c r="H2" s="11">
        <v>3</v>
      </c>
      <c r="I2" s="11">
        <v>50</v>
      </c>
      <c r="J2" s="11">
        <v>1</v>
      </c>
      <c r="K2" s="22">
        <f t="shared" ref="K2:K45" si="0">E2*I2*G2/(F2*J2)</f>
        <v>381666666.66666669</v>
      </c>
      <c r="L2" s="22">
        <f t="shared" ref="L2:L45" si="1">H2*D2*J2/I2</f>
        <v>6</v>
      </c>
      <c r="M2" s="22">
        <f t="shared" ref="M2:M45" si="2">H2*D2*J2/I2/(E2*D2*G2/F2)</f>
        <v>7.8602620087336241E-9</v>
      </c>
      <c r="N2" s="22">
        <f t="shared" ref="N2:N45" si="3">E2*D2*G2/F2</f>
        <v>763333333.33333337</v>
      </c>
      <c r="O2" s="11">
        <v>5.487458671592489E-9</v>
      </c>
      <c r="Q2" s="11">
        <v>5.487458671592489E-9</v>
      </c>
    </row>
    <row r="3" spans="1:18" s="1" customFormat="1">
      <c r="A3" s="84"/>
      <c r="B3" s="98"/>
      <c r="C3" s="1" t="s">
        <v>57</v>
      </c>
      <c r="D3" s="1">
        <v>100</v>
      </c>
      <c r="E3" s="1">
        <v>264</v>
      </c>
      <c r="F3" s="1">
        <v>0.3</v>
      </c>
      <c r="G3" s="1">
        <v>10000</v>
      </c>
      <c r="H3" s="1">
        <v>209</v>
      </c>
      <c r="I3" s="1">
        <v>50</v>
      </c>
      <c r="J3" s="1">
        <v>1</v>
      </c>
      <c r="K3" s="24">
        <f t="shared" si="0"/>
        <v>440000000</v>
      </c>
      <c r="L3" s="24">
        <f t="shared" si="1"/>
        <v>418</v>
      </c>
      <c r="M3" s="24">
        <f t="shared" si="2"/>
        <v>4.75E-7</v>
      </c>
      <c r="N3" s="24">
        <f t="shared" si="3"/>
        <v>880000000</v>
      </c>
      <c r="O3" s="1">
        <v>1.0495596518250902E-7</v>
      </c>
      <c r="R3" s="1">
        <f>M3-M2</f>
        <v>4.6713973799126639E-7</v>
      </c>
    </row>
    <row r="4" spans="1:18" s="33" customFormat="1" ht="15.5">
      <c r="A4" s="89">
        <v>2</v>
      </c>
      <c r="B4" s="95" t="s">
        <v>67</v>
      </c>
      <c r="C4" s="33" t="s">
        <v>56</v>
      </c>
      <c r="D4" s="33">
        <v>100</v>
      </c>
      <c r="E4" s="40">
        <v>245</v>
      </c>
      <c r="F4" s="40">
        <v>0.3</v>
      </c>
      <c r="G4" s="40">
        <v>10000</v>
      </c>
      <c r="H4" s="40">
        <v>1</v>
      </c>
      <c r="I4" s="40">
        <v>50</v>
      </c>
      <c r="J4" s="40">
        <v>1</v>
      </c>
      <c r="K4" s="64">
        <f t="shared" si="0"/>
        <v>408333333.33333337</v>
      </c>
      <c r="L4" s="64">
        <f t="shared" si="1"/>
        <v>2</v>
      </c>
      <c r="M4" s="64">
        <f t="shared" si="2"/>
        <v>2.4489795918367343E-9</v>
      </c>
      <c r="N4" s="64">
        <f t="shared" si="3"/>
        <v>816666666.66666675</v>
      </c>
      <c r="O4" s="33">
        <v>2.8723478631707329E-9</v>
      </c>
      <c r="Q4" s="33">
        <v>2.8723478631707329E-9</v>
      </c>
    </row>
    <row r="5" spans="1:18" s="37" customFormat="1" ht="15.5">
      <c r="A5" s="83"/>
      <c r="B5" s="96"/>
      <c r="C5" s="37" t="s">
        <v>57</v>
      </c>
      <c r="D5" s="37">
        <v>100</v>
      </c>
      <c r="E5" s="41">
        <v>230</v>
      </c>
      <c r="F5" s="41">
        <v>0.3</v>
      </c>
      <c r="G5" s="41">
        <v>10000</v>
      </c>
      <c r="H5" s="41">
        <v>217</v>
      </c>
      <c r="I5" s="41">
        <v>50</v>
      </c>
      <c r="J5" s="41">
        <v>1</v>
      </c>
      <c r="K5" s="38">
        <f t="shared" si="0"/>
        <v>383333333.33333337</v>
      </c>
      <c r="L5" s="38">
        <f t="shared" si="1"/>
        <v>434</v>
      </c>
      <c r="M5" s="38">
        <f t="shared" si="2"/>
        <v>5.6608695652173903E-7</v>
      </c>
      <c r="N5" s="38">
        <f t="shared" si="3"/>
        <v>766666666.66666675</v>
      </c>
      <c r="O5" s="37">
        <v>1.2423746315447635E-7</v>
      </c>
      <c r="R5" s="37">
        <f>M5-M4</f>
        <v>5.6363797692990231E-7</v>
      </c>
    </row>
    <row r="6" spans="1:18" s="11" customFormat="1">
      <c r="A6" s="90">
        <v>3</v>
      </c>
      <c r="B6" s="97" t="s">
        <v>68</v>
      </c>
      <c r="C6" s="11" t="s">
        <v>56</v>
      </c>
      <c r="D6" s="11">
        <v>100</v>
      </c>
      <c r="E6" s="11">
        <v>269</v>
      </c>
      <c r="F6" s="11">
        <v>0.3</v>
      </c>
      <c r="G6" s="11">
        <v>10000</v>
      </c>
      <c r="H6" s="11">
        <v>1</v>
      </c>
      <c r="I6" s="11">
        <v>50</v>
      </c>
      <c r="J6" s="11">
        <v>1</v>
      </c>
      <c r="K6" s="22">
        <f t="shared" si="0"/>
        <v>448333333.33333337</v>
      </c>
      <c r="L6" s="22">
        <f t="shared" si="1"/>
        <v>2</v>
      </c>
      <c r="M6" s="22">
        <f t="shared" si="2"/>
        <v>2.2304832713754647E-9</v>
      </c>
      <c r="N6" s="22">
        <f t="shared" si="3"/>
        <v>896666666.66666675</v>
      </c>
      <c r="O6" s="11">
        <v>2.6160789088357977E-9</v>
      </c>
      <c r="Q6" s="11">
        <v>2.6160789088357977E-9</v>
      </c>
    </row>
    <row r="7" spans="1:18" s="1" customFormat="1">
      <c r="A7" s="84"/>
      <c r="B7" s="98"/>
      <c r="C7" s="1" t="s">
        <v>57</v>
      </c>
      <c r="D7" s="1">
        <v>100</v>
      </c>
      <c r="E7" s="1">
        <v>194</v>
      </c>
      <c r="F7" s="1">
        <v>0.3</v>
      </c>
      <c r="G7" s="1">
        <v>10000</v>
      </c>
      <c r="H7" s="1">
        <v>221</v>
      </c>
      <c r="I7" s="1">
        <v>50</v>
      </c>
      <c r="J7" s="1">
        <v>1</v>
      </c>
      <c r="K7" s="24">
        <f t="shared" si="0"/>
        <v>323333333.33333337</v>
      </c>
      <c r="L7" s="24">
        <f t="shared" si="1"/>
        <v>442</v>
      </c>
      <c r="M7" s="24">
        <f t="shared" si="2"/>
        <v>6.8350515463917515E-7</v>
      </c>
      <c r="N7" s="24">
        <f t="shared" si="3"/>
        <v>646666666.66666675</v>
      </c>
      <c r="O7" s="1">
        <v>1.4951526164685682E-7</v>
      </c>
      <c r="R7" s="1">
        <f>M7-M6</f>
        <v>6.8127467136779967E-7</v>
      </c>
    </row>
    <row r="8" spans="1:18" s="33" customFormat="1">
      <c r="A8" s="89">
        <v>4</v>
      </c>
      <c r="B8" s="95" t="s">
        <v>69</v>
      </c>
      <c r="C8" s="33" t="s">
        <v>56</v>
      </c>
      <c r="D8" s="33">
        <v>100</v>
      </c>
      <c r="E8" s="33">
        <v>315</v>
      </c>
      <c r="F8" s="33">
        <v>0.3</v>
      </c>
      <c r="G8" s="33">
        <v>10000</v>
      </c>
      <c r="H8" s="33">
        <v>1</v>
      </c>
      <c r="I8" s="33">
        <v>50</v>
      </c>
      <c r="J8" s="33">
        <v>1</v>
      </c>
      <c r="K8" s="64">
        <f t="shared" si="0"/>
        <v>525000000</v>
      </c>
      <c r="L8" s="64">
        <f t="shared" si="1"/>
        <v>2</v>
      </c>
      <c r="M8" s="64">
        <f t="shared" si="2"/>
        <v>1.9047619047619048E-9</v>
      </c>
      <c r="N8" s="64">
        <f t="shared" si="3"/>
        <v>1050000000</v>
      </c>
      <c r="O8" s="33">
        <v>2.2340483380216816E-9</v>
      </c>
      <c r="Q8" s="33">
        <v>2.2340483380216816E-9</v>
      </c>
    </row>
    <row r="9" spans="1:18" s="37" customFormat="1">
      <c r="A9" s="83"/>
      <c r="B9" s="96"/>
      <c r="C9" s="37" t="s">
        <v>57</v>
      </c>
      <c r="D9" s="37">
        <v>100</v>
      </c>
      <c r="E9" s="37">
        <v>370</v>
      </c>
      <c r="F9" s="37">
        <v>0.3</v>
      </c>
      <c r="G9" s="37">
        <v>10000</v>
      </c>
      <c r="H9" s="37">
        <v>321</v>
      </c>
      <c r="I9" s="37">
        <v>50</v>
      </c>
      <c r="J9" s="37">
        <v>1</v>
      </c>
      <c r="K9" s="38">
        <f t="shared" si="0"/>
        <v>616666666.66666675</v>
      </c>
      <c r="L9" s="38">
        <f t="shared" si="1"/>
        <v>642</v>
      </c>
      <c r="M9" s="38">
        <f t="shared" si="2"/>
        <v>5.2054054054054046E-7</v>
      </c>
      <c r="N9" s="38">
        <f t="shared" si="3"/>
        <v>1233333333.3333335</v>
      </c>
      <c r="O9" s="37">
        <v>1.0667824735661619E-7</v>
      </c>
      <c r="R9" s="37">
        <f>M9-M8</f>
        <v>5.1863577863577856E-7</v>
      </c>
    </row>
    <row r="10" spans="1:18" s="11" customFormat="1" ht="15.5">
      <c r="A10" s="90">
        <v>5</v>
      </c>
      <c r="B10" s="97" t="s">
        <v>68</v>
      </c>
      <c r="C10" s="11" t="s">
        <v>56</v>
      </c>
      <c r="D10" s="11">
        <v>100</v>
      </c>
      <c r="E10" s="27">
        <v>284</v>
      </c>
      <c r="F10" s="27">
        <v>0.3</v>
      </c>
      <c r="G10" s="27">
        <v>10000</v>
      </c>
      <c r="H10" s="27">
        <v>3</v>
      </c>
      <c r="I10" s="27">
        <v>50</v>
      </c>
      <c r="J10" s="27">
        <v>1</v>
      </c>
      <c r="K10" s="22">
        <f t="shared" si="0"/>
        <v>473333333.33333337</v>
      </c>
      <c r="L10" s="22">
        <f t="shared" si="1"/>
        <v>6</v>
      </c>
      <c r="M10" s="22">
        <f t="shared" si="2"/>
        <v>6.338028169014084E-9</v>
      </c>
      <c r="N10" s="22">
        <f t="shared" si="3"/>
        <v>946666666.66666675</v>
      </c>
      <c r="O10" s="11">
        <v>4.4247466049108449E-9</v>
      </c>
      <c r="Q10" s="11">
        <v>4.4247466049108449E-9</v>
      </c>
    </row>
    <row r="11" spans="1:18" s="1" customFormat="1" ht="15.5">
      <c r="A11" s="84"/>
      <c r="B11" s="98"/>
      <c r="C11" s="1" t="s">
        <v>57</v>
      </c>
      <c r="D11" s="1">
        <v>100</v>
      </c>
      <c r="E11" s="65">
        <v>298</v>
      </c>
      <c r="F11" s="65">
        <v>0.3</v>
      </c>
      <c r="G11" s="65">
        <v>10000</v>
      </c>
      <c r="H11" s="65">
        <v>250</v>
      </c>
      <c r="I11" s="65">
        <v>50</v>
      </c>
      <c r="J11" s="65">
        <v>1</v>
      </c>
      <c r="K11" s="24">
        <f t="shared" si="0"/>
        <v>496666666.66666669</v>
      </c>
      <c r="L11" s="24">
        <f t="shared" si="1"/>
        <v>500</v>
      </c>
      <c r="M11" s="24">
        <f t="shared" si="2"/>
        <v>5.0335570469798655E-7</v>
      </c>
      <c r="N11" s="24">
        <f t="shared" si="3"/>
        <v>993333333.33333337</v>
      </c>
      <c r="O11" s="1">
        <v>1.0771941888733145E-7</v>
      </c>
      <c r="R11" s="1">
        <f>M11-M10</f>
        <v>4.9701767652897242E-7</v>
      </c>
    </row>
    <row r="12" spans="1:18" s="33" customFormat="1">
      <c r="A12" s="89">
        <v>6</v>
      </c>
      <c r="B12" s="95" t="s">
        <v>69</v>
      </c>
      <c r="C12" s="33" t="s">
        <v>56</v>
      </c>
      <c r="D12" s="33">
        <v>100</v>
      </c>
      <c r="E12" s="33">
        <v>210</v>
      </c>
      <c r="F12" s="33">
        <v>0.3</v>
      </c>
      <c r="G12" s="33">
        <v>10000</v>
      </c>
      <c r="H12" s="33">
        <v>1</v>
      </c>
      <c r="I12" s="33">
        <v>50</v>
      </c>
      <c r="J12" s="33">
        <v>1</v>
      </c>
      <c r="K12" s="64">
        <f t="shared" si="0"/>
        <v>350000000</v>
      </c>
      <c r="L12" s="64">
        <f t="shared" si="1"/>
        <v>2</v>
      </c>
      <c r="M12" s="64">
        <f t="shared" si="2"/>
        <v>2.8571428571428572E-9</v>
      </c>
      <c r="N12" s="64">
        <f t="shared" si="3"/>
        <v>700000000</v>
      </c>
      <c r="O12" s="33">
        <v>3.3510725070325221E-9</v>
      </c>
      <c r="Q12" s="33">
        <v>3.3510725070325221E-9</v>
      </c>
    </row>
    <row r="13" spans="1:18" s="37" customFormat="1">
      <c r="A13" s="83"/>
      <c r="B13" s="96"/>
      <c r="C13" s="37" t="s">
        <v>57</v>
      </c>
      <c r="D13" s="37">
        <v>100</v>
      </c>
      <c r="E13" s="37">
        <v>250</v>
      </c>
      <c r="F13" s="37">
        <v>0.3</v>
      </c>
      <c r="G13" s="37">
        <v>10000</v>
      </c>
      <c r="H13" s="37">
        <v>205</v>
      </c>
      <c r="I13" s="37">
        <v>50</v>
      </c>
      <c r="J13" s="37">
        <v>1</v>
      </c>
      <c r="K13" s="38">
        <f t="shared" si="0"/>
        <v>416666666.66666669</v>
      </c>
      <c r="L13" s="38">
        <f t="shared" si="1"/>
        <v>410</v>
      </c>
      <c r="M13" s="38">
        <f t="shared" si="2"/>
        <v>4.9200000000000001E-7</v>
      </c>
      <c r="N13" s="38">
        <f t="shared" si="3"/>
        <v>833333333.33333337</v>
      </c>
      <c r="O13" s="37">
        <v>1.0909368085234242E-7</v>
      </c>
      <c r="R13" s="37">
        <f>M13-M12</f>
        <v>4.8914285714285712E-7</v>
      </c>
    </row>
    <row r="14" spans="1:18" s="11" customFormat="1">
      <c r="A14" s="90">
        <v>7</v>
      </c>
      <c r="B14" s="97" t="s">
        <v>68</v>
      </c>
      <c r="C14" s="11" t="s">
        <v>56</v>
      </c>
      <c r="D14" s="11">
        <v>100</v>
      </c>
      <c r="E14" s="11">
        <v>176</v>
      </c>
      <c r="F14" s="11">
        <v>0.3</v>
      </c>
      <c r="G14" s="11">
        <v>10000</v>
      </c>
      <c r="H14" s="11">
        <v>0</v>
      </c>
      <c r="I14" s="11">
        <v>50</v>
      </c>
      <c r="J14" s="11">
        <v>1</v>
      </c>
      <c r="K14" s="22">
        <f t="shared" si="0"/>
        <v>293333333.33333337</v>
      </c>
      <c r="L14" s="22">
        <f t="shared" si="1"/>
        <v>0</v>
      </c>
      <c r="M14" s="22">
        <f t="shared" si="2"/>
        <v>0</v>
      </c>
      <c r="N14" s="22">
        <f t="shared" si="3"/>
        <v>586666666.66666675</v>
      </c>
      <c r="O14" s="11">
        <v>0</v>
      </c>
      <c r="Q14" s="11">
        <v>0</v>
      </c>
    </row>
    <row r="15" spans="1:18" s="1" customFormat="1">
      <c r="A15" s="84"/>
      <c r="B15" s="98"/>
      <c r="C15" s="1" t="s">
        <v>57</v>
      </c>
      <c r="D15" s="1">
        <v>100</v>
      </c>
      <c r="E15" s="1">
        <v>221</v>
      </c>
      <c r="F15" s="1">
        <v>0.3</v>
      </c>
      <c r="G15" s="1">
        <v>10000</v>
      </c>
      <c r="H15" s="1">
        <v>185</v>
      </c>
      <c r="I15" s="1">
        <v>50</v>
      </c>
      <c r="J15" s="1">
        <v>1</v>
      </c>
      <c r="K15" s="24">
        <f t="shared" si="0"/>
        <v>368333333.33333337</v>
      </c>
      <c r="L15" s="24">
        <f t="shared" si="1"/>
        <v>370</v>
      </c>
      <c r="M15" s="24">
        <f t="shared" si="2"/>
        <v>5.0226244343891402E-7</v>
      </c>
      <c r="N15" s="24">
        <f t="shared" si="3"/>
        <v>736666666.66666675</v>
      </c>
      <c r="O15" s="1">
        <v>1.1347985027635918E-7</v>
      </c>
      <c r="R15" s="1">
        <f>M15-M14</f>
        <v>5.0226244343891402E-7</v>
      </c>
    </row>
    <row r="16" spans="1:18" s="33" customFormat="1" ht="15.5">
      <c r="A16" s="89">
        <v>8</v>
      </c>
      <c r="B16" s="95" t="s">
        <v>69</v>
      </c>
      <c r="C16" s="33" t="s">
        <v>56</v>
      </c>
      <c r="D16" s="33">
        <v>100</v>
      </c>
      <c r="E16" s="40">
        <v>290</v>
      </c>
      <c r="F16" s="40">
        <v>0.3</v>
      </c>
      <c r="G16" s="40">
        <v>10000</v>
      </c>
      <c r="H16" s="40">
        <v>2</v>
      </c>
      <c r="I16" s="40">
        <v>50</v>
      </c>
      <c r="J16" s="40">
        <v>1</v>
      </c>
      <c r="K16" s="64">
        <f t="shared" si="0"/>
        <v>483333333.33333337</v>
      </c>
      <c r="L16" s="64">
        <f t="shared" si="1"/>
        <v>4</v>
      </c>
      <c r="M16" s="64">
        <f t="shared" si="2"/>
        <v>4.1379310344827583E-9</v>
      </c>
      <c r="N16" s="64">
        <f t="shared" si="3"/>
        <v>966666666.66666675</v>
      </c>
      <c r="O16" s="33">
        <v>3.4420575751025125E-9</v>
      </c>
      <c r="Q16" s="33">
        <v>3.4420575751025125E-9</v>
      </c>
    </row>
    <row r="17" spans="1:18" s="37" customFormat="1" ht="15.5">
      <c r="A17" s="83"/>
      <c r="B17" s="96"/>
      <c r="C17" s="37" t="s">
        <v>57</v>
      </c>
      <c r="D17" s="37">
        <v>100</v>
      </c>
      <c r="E17" s="41">
        <v>303</v>
      </c>
      <c r="F17" s="41">
        <v>0.3</v>
      </c>
      <c r="G17" s="41">
        <v>10000</v>
      </c>
      <c r="H17" s="41">
        <v>169</v>
      </c>
      <c r="I17" s="41">
        <v>50</v>
      </c>
      <c r="J17" s="41">
        <v>1</v>
      </c>
      <c r="K17" s="38">
        <f t="shared" si="0"/>
        <v>505000000</v>
      </c>
      <c r="L17" s="38">
        <f t="shared" si="1"/>
        <v>338</v>
      </c>
      <c r="M17" s="38">
        <f t="shared" si="2"/>
        <v>3.3465346534653464E-7</v>
      </c>
      <c r="N17" s="38">
        <f t="shared" si="3"/>
        <v>1010000000</v>
      </c>
      <c r="O17" s="37">
        <v>7.6890580478422005E-8</v>
      </c>
      <c r="R17" s="37">
        <f>M17-M16</f>
        <v>3.3051553431205188E-7</v>
      </c>
    </row>
    <row r="18" spans="1:18" s="11" customFormat="1">
      <c r="A18" s="90">
        <v>9</v>
      </c>
      <c r="B18" s="97" t="s">
        <v>68</v>
      </c>
      <c r="C18" s="11" t="s">
        <v>56</v>
      </c>
      <c r="D18" s="11">
        <v>100</v>
      </c>
      <c r="E18" s="11">
        <v>281</v>
      </c>
      <c r="F18" s="11">
        <v>0.3</v>
      </c>
      <c r="G18" s="11">
        <v>10000</v>
      </c>
      <c r="H18" s="11">
        <v>1</v>
      </c>
      <c r="I18" s="11">
        <v>50</v>
      </c>
      <c r="J18" s="11">
        <v>1</v>
      </c>
      <c r="K18" s="22">
        <f t="shared" si="0"/>
        <v>468333333.33333337</v>
      </c>
      <c r="L18" s="22">
        <f t="shared" si="1"/>
        <v>2</v>
      </c>
      <c r="M18" s="22">
        <f t="shared" si="2"/>
        <v>2.1352313167259786E-9</v>
      </c>
      <c r="N18" s="22">
        <f t="shared" si="3"/>
        <v>936666666.66666675</v>
      </c>
      <c r="O18" s="11">
        <v>2.5043602365723472E-9</v>
      </c>
      <c r="Q18" s="11">
        <v>2.5043602365723472E-9</v>
      </c>
    </row>
    <row r="19" spans="1:18" s="1" customFormat="1">
      <c r="A19" s="84"/>
      <c r="B19" s="98"/>
      <c r="C19" s="1" t="s">
        <v>57</v>
      </c>
      <c r="D19" s="1">
        <v>100</v>
      </c>
      <c r="E19" s="1">
        <v>252</v>
      </c>
      <c r="F19" s="1">
        <v>0.3</v>
      </c>
      <c r="G19" s="1">
        <v>10000</v>
      </c>
      <c r="H19" s="1">
        <v>207</v>
      </c>
      <c r="I19" s="1">
        <v>50</v>
      </c>
      <c r="J19" s="1">
        <v>1</v>
      </c>
      <c r="K19" s="24">
        <f t="shared" si="0"/>
        <v>420000000</v>
      </c>
      <c r="L19" s="24">
        <f t="shared" si="1"/>
        <v>414</v>
      </c>
      <c r="M19" s="24">
        <f t="shared" si="2"/>
        <v>4.9285714285714286E-7</v>
      </c>
      <c r="N19" s="24">
        <f t="shared" si="3"/>
        <v>840000000</v>
      </c>
      <c r="O19" s="1">
        <v>1.0909148178679589E-7</v>
      </c>
      <c r="R19" s="1">
        <f>M19-M18</f>
        <v>4.9072191154041685E-7</v>
      </c>
    </row>
    <row r="20" spans="1:18" s="33" customFormat="1">
      <c r="A20" s="89">
        <v>10</v>
      </c>
      <c r="B20" s="95" t="s">
        <v>69</v>
      </c>
      <c r="C20" s="33" t="s">
        <v>56</v>
      </c>
      <c r="D20" s="33">
        <v>100</v>
      </c>
      <c r="E20" s="33">
        <v>209</v>
      </c>
      <c r="F20" s="33">
        <v>0.3</v>
      </c>
      <c r="G20" s="33">
        <v>10000</v>
      </c>
      <c r="H20" s="33">
        <v>2</v>
      </c>
      <c r="I20" s="33">
        <v>50</v>
      </c>
      <c r="J20" s="33">
        <v>1</v>
      </c>
      <c r="K20" s="64">
        <f t="shared" si="0"/>
        <v>348333333.33333337</v>
      </c>
      <c r="L20" s="64">
        <f t="shared" si="1"/>
        <v>4</v>
      </c>
      <c r="M20" s="64">
        <f t="shared" si="2"/>
        <v>5.7416267942583727E-9</v>
      </c>
      <c r="N20" s="64">
        <f t="shared" si="3"/>
        <v>696666666.66666675</v>
      </c>
      <c r="O20" s="33">
        <v>4.7760607501422415E-9</v>
      </c>
      <c r="Q20" s="33">
        <v>4.7760607501422415E-9</v>
      </c>
    </row>
    <row r="21" spans="1:18" s="37" customFormat="1">
      <c r="A21" s="83"/>
      <c r="B21" s="96"/>
      <c r="C21" s="37" t="s">
        <v>57</v>
      </c>
      <c r="D21" s="37">
        <v>100</v>
      </c>
      <c r="E21" s="37">
        <v>195</v>
      </c>
      <c r="F21" s="37">
        <v>0.3</v>
      </c>
      <c r="G21" s="37">
        <v>10000</v>
      </c>
      <c r="H21" s="37">
        <v>163</v>
      </c>
      <c r="I21" s="37">
        <v>50</v>
      </c>
      <c r="J21" s="37">
        <v>1</v>
      </c>
      <c r="K21" s="38">
        <f t="shared" si="0"/>
        <v>325000000</v>
      </c>
      <c r="L21" s="38">
        <f t="shared" si="1"/>
        <v>326</v>
      </c>
      <c r="M21" s="38">
        <f t="shared" si="2"/>
        <v>5.0153846153846155E-7</v>
      </c>
      <c r="N21" s="38">
        <f t="shared" si="3"/>
        <v>650000000</v>
      </c>
      <c r="O21" s="37">
        <v>1.160174374764087E-7</v>
      </c>
      <c r="R21" s="37">
        <f>M21-M20</f>
        <v>4.9579683474420318E-7</v>
      </c>
    </row>
    <row r="22" spans="1:18" s="11" customFormat="1" ht="15.5">
      <c r="A22" s="90">
        <v>11</v>
      </c>
      <c r="B22" s="97" t="s">
        <v>68</v>
      </c>
      <c r="C22" s="11" t="s">
        <v>56</v>
      </c>
      <c r="D22" s="11">
        <v>100</v>
      </c>
      <c r="E22" s="27">
        <v>166</v>
      </c>
      <c r="F22" s="27">
        <v>0.3</v>
      </c>
      <c r="G22" s="27">
        <v>10000</v>
      </c>
      <c r="H22" s="27">
        <v>0</v>
      </c>
      <c r="I22" s="27">
        <v>50</v>
      </c>
      <c r="J22" s="27">
        <v>1</v>
      </c>
      <c r="K22" s="22">
        <f t="shared" si="0"/>
        <v>276666666.66666669</v>
      </c>
      <c r="L22" s="22">
        <f t="shared" si="1"/>
        <v>0</v>
      </c>
      <c r="M22" s="22">
        <f t="shared" si="2"/>
        <v>0</v>
      </c>
      <c r="N22" s="22">
        <f t="shared" si="3"/>
        <v>553333333.33333337</v>
      </c>
      <c r="O22" s="11">
        <v>0</v>
      </c>
      <c r="Q22" s="11">
        <v>0</v>
      </c>
    </row>
    <row r="23" spans="1:18" s="1" customFormat="1" ht="15.5">
      <c r="A23" s="84"/>
      <c r="B23" s="98"/>
      <c r="C23" s="1" t="s">
        <v>57</v>
      </c>
      <c r="D23" s="1">
        <v>100</v>
      </c>
      <c r="E23" s="65">
        <v>169</v>
      </c>
      <c r="F23" s="65">
        <v>0.3</v>
      </c>
      <c r="G23" s="65">
        <v>10000</v>
      </c>
      <c r="H23" s="65">
        <v>142</v>
      </c>
      <c r="I23" s="65">
        <v>50</v>
      </c>
      <c r="J23" s="65">
        <v>1</v>
      </c>
      <c r="K23" s="24">
        <f t="shared" si="0"/>
        <v>281666666.66666669</v>
      </c>
      <c r="L23" s="24">
        <f t="shared" si="1"/>
        <v>284</v>
      </c>
      <c r="M23" s="24">
        <f t="shared" si="2"/>
        <v>5.0414201183431951E-7</v>
      </c>
      <c r="N23" s="24">
        <f t="shared" si="3"/>
        <v>563333333.33333337</v>
      </c>
      <c r="O23" s="1">
        <v>1.1971396251624636E-7</v>
      </c>
      <c r="R23" s="1">
        <f>M23-M22</f>
        <v>5.0414201183431951E-7</v>
      </c>
    </row>
    <row r="24" spans="1:18" s="33" customFormat="1">
      <c r="A24" s="89">
        <v>12</v>
      </c>
      <c r="B24" s="95" t="s">
        <v>69</v>
      </c>
      <c r="C24" s="33" t="s">
        <v>56</v>
      </c>
      <c r="D24" s="33">
        <v>100</v>
      </c>
      <c r="E24" s="33">
        <v>174</v>
      </c>
      <c r="F24" s="33">
        <v>0.3</v>
      </c>
      <c r="G24" s="33">
        <v>10000</v>
      </c>
      <c r="H24" s="33">
        <v>2</v>
      </c>
      <c r="I24" s="33">
        <v>50</v>
      </c>
      <c r="J24" s="33">
        <v>1</v>
      </c>
      <c r="K24" s="64">
        <f t="shared" si="0"/>
        <v>290000000</v>
      </c>
      <c r="L24" s="64">
        <f t="shared" si="1"/>
        <v>4</v>
      </c>
      <c r="M24" s="64">
        <f t="shared" si="2"/>
        <v>6.8965517241379308E-9</v>
      </c>
      <c r="N24" s="64">
        <f t="shared" si="3"/>
        <v>580000000</v>
      </c>
      <c r="O24" s="33">
        <v>5.7367626251708545E-9</v>
      </c>
      <c r="Q24" s="33">
        <v>5.7367626251708545E-9</v>
      </c>
    </row>
    <row r="25" spans="1:18" s="37" customFormat="1">
      <c r="A25" s="83"/>
      <c r="B25" s="96"/>
      <c r="C25" s="37" t="s">
        <v>57</v>
      </c>
      <c r="D25" s="37">
        <v>100</v>
      </c>
      <c r="E25" s="37">
        <v>165</v>
      </c>
      <c r="F25" s="37">
        <v>0.3</v>
      </c>
      <c r="G25" s="37">
        <v>10000</v>
      </c>
      <c r="H25" s="37">
        <v>121</v>
      </c>
      <c r="I25" s="37">
        <v>50</v>
      </c>
      <c r="J25" s="37">
        <v>1</v>
      </c>
      <c r="K25" s="38">
        <f t="shared" si="0"/>
        <v>275000000</v>
      </c>
      <c r="L25" s="38">
        <f t="shared" si="1"/>
        <v>242</v>
      </c>
      <c r="M25" s="38">
        <f t="shared" si="2"/>
        <v>4.4000000000000002E-7</v>
      </c>
      <c r="N25" s="38">
        <f t="shared" si="3"/>
        <v>550000000</v>
      </c>
      <c r="O25" s="37">
        <v>1.0778286172521903E-7</v>
      </c>
      <c r="R25" s="37">
        <f>M25-M24</f>
        <v>4.3310344827586211E-7</v>
      </c>
    </row>
    <row r="26" spans="1:18" s="11" customFormat="1">
      <c r="A26" s="90">
        <v>13</v>
      </c>
      <c r="B26" s="97" t="s">
        <v>68</v>
      </c>
      <c r="C26" s="11" t="s">
        <v>56</v>
      </c>
      <c r="D26" s="11">
        <v>100</v>
      </c>
      <c r="E26" s="11">
        <v>130</v>
      </c>
      <c r="F26" s="11">
        <v>0.3</v>
      </c>
      <c r="G26" s="11">
        <v>10000</v>
      </c>
      <c r="H26" s="11">
        <v>0</v>
      </c>
      <c r="I26" s="11">
        <v>50</v>
      </c>
      <c r="J26" s="11">
        <v>1</v>
      </c>
      <c r="K26" s="22">
        <f t="shared" si="0"/>
        <v>216666666.66666669</v>
      </c>
      <c r="L26" s="22">
        <f t="shared" si="1"/>
        <v>0</v>
      </c>
      <c r="M26" s="22">
        <f t="shared" si="2"/>
        <v>0</v>
      </c>
      <c r="N26" s="22">
        <f t="shared" si="3"/>
        <v>433333333.33333337</v>
      </c>
      <c r="O26" s="11">
        <v>0</v>
      </c>
      <c r="Q26" s="11">
        <v>0</v>
      </c>
    </row>
    <row r="27" spans="1:18" s="1" customFormat="1">
      <c r="A27" s="84"/>
      <c r="B27" s="98"/>
      <c r="C27" s="1" t="s">
        <v>57</v>
      </c>
      <c r="D27" s="1">
        <v>100</v>
      </c>
      <c r="E27" s="1">
        <v>153</v>
      </c>
      <c r="F27" s="1">
        <v>0.3</v>
      </c>
      <c r="G27" s="1">
        <v>10000</v>
      </c>
      <c r="H27" s="1">
        <v>178</v>
      </c>
      <c r="I27" s="1">
        <v>50</v>
      </c>
      <c r="J27" s="1">
        <v>1</v>
      </c>
      <c r="K27" s="24">
        <f t="shared" si="0"/>
        <v>255000000</v>
      </c>
      <c r="L27" s="24">
        <f t="shared" si="1"/>
        <v>356</v>
      </c>
      <c r="M27" s="24">
        <f t="shared" si="2"/>
        <v>6.9803921568627454E-7</v>
      </c>
      <c r="N27" s="24">
        <f t="shared" si="3"/>
        <v>510000000</v>
      </c>
      <c r="O27" s="1">
        <v>1.5884156463536311E-7</v>
      </c>
      <c r="R27" s="1">
        <f>M27-M26</f>
        <v>6.9803921568627454E-7</v>
      </c>
    </row>
    <row r="28" spans="1:18" s="33" customFormat="1" ht="15.5">
      <c r="A28" s="89">
        <v>14</v>
      </c>
      <c r="B28" s="95" t="s">
        <v>69</v>
      </c>
      <c r="C28" s="33" t="s">
        <v>56</v>
      </c>
      <c r="D28" s="33">
        <v>100</v>
      </c>
      <c r="E28" s="40">
        <v>201</v>
      </c>
      <c r="F28" s="40">
        <v>0.3</v>
      </c>
      <c r="G28" s="40">
        <v>10000</v>
      </c>
      <c r="H28" s="40">
        <v>1</v>
      </c>
      <c r="I28" s="40">
        <v>50</v>
      </c>
      <c r="J28" s="40">
        <v>1</v>
      </c>
      <c r="K28" s="64">
        <f t="shared" si="0"/>
        <v>335000000</v>
      </c>
      <c r="L28" s="64">
        <f t="shared" si="1"/>
        <v>2</v>
      </c>
      <c r="M28" s="64">
        <f t="shared" si="2"/>
        <v>2.9850746268656717E-9</v>
      </c>
      <c r="N28" s="64">
        <f t="shared" si="3"/>
        <v>670000000</v>
      </c>
      <c r="O28" s="33">
        <v>3.501120529735471E-9</v>
      </c>
      <c r="Q28" s="33">
        <v>3.501120529735471E-9</v>
      </c>
    </row>
    <row r="29" spans="1:18" s="37" customFormat="1" ht="15.5">
      <c r="A29" s="83"/>
      <c r="B29" s="96"/>
      <c r="C29" s="37" t="s">
        <v>57</v>
      </c>
      <c r="D29" s="37">
        <v>100</v>
      </c>
      <c r="E29" s="41">
        <v>202</v>
      </c>
      <c r="F29" s="41">
        <v>0.3</v>
      </c>
      <c r="G29" s="41">
        <v>10000</v>
      </c>
      <c r="H29" s="41">
        <v>159</v>
      </c>
      <c r="I29" s="41">
        <v>50</v>
      </c>
      <c r="J29" s="41">
        <v>1</v>
      </c>
      <c r="K29" s="38">
        <f t="shared" si="0"/>
        <v>336666666.66666669</v>
      </c>
      <c r="L29" s="38">
        <f t="shared" si="1"/>
        <v>318</v>
      </c>
      <c r="M29" s="38">
        <f t="shared" si="2"/>
        <v>4.7227722772277225E-7</v>
      </c>
      <c r="N29" s="38">
        <f t="shared" si="3"/>
        <v>673333333.33333337</v>
      </c>
      <c r="O29" s="37">
        <v>1.0976074351803255E-7</v>
      </c>
      <c r="R29" s="37">
        <f>M29-M28</f>
        <v>4.6929215309590659E-7</v>
      </c>
    </row>
    <row r="30" spans="1:18" s="11" customFormat="1">
      <c r="A30" s="90">
        <v>15</v>
      </c>
      <c r="B30" s="97" t="s">
        <v>68</v>
      </c>
      <c r="C30" s="11" t="s">
        <v>56</v>
      </c>
      <c r="D30" s="11">
        <v>100</v>
      </c>
      <c r="E30" s="11">
        <v>138</v>
      </c>
      <c r="F30" s="11">
        <v>0.3</v>
      </c>
      <c r="G30" s="11">
        <v>10000</v>
      </c>
      <c r="H30" s="11">
        <v>7</v>
      </c>
      <c r="I30" s="11">
        <v>50</v>
      </c>
      <c r="J30" s="11">
        <v>1</v>
      </c>
      <c r="K30" s="22">
        <f t="shared" si="0"/>
        <v>230000000</v>
      </c>
      <c r="L30" s="22">
        <f t="shared" si="1"/>
        <v>14</v>
      </c>
      <c r="M30" s="22">
        <f t="shared" si="2"/>
        <v>3.0434782608695655E-8</v>
      </c>
      <c r="N30" s="22">
        <f t="shared" si="3"/>
        <v>460000000</v>
      </c>
      <c r="O30" s="11">
        <v>1.5495937654197428E-8</v>
      </c>
      <c r="Q30" s="11">
        <v>1.5495937654197428E-8</v>
      </c>
    </row>
    <row r="31" spans="1:18" s="1" customFormat="1">
      <c r="A31" s="84"/>
      <c r="B31" s="98"/>
      <c r="C31" s="1" t="s">
        <v>57</v>
      </c>
      <c r="D31" s="1">
        <v>100</v>
      </c>
      <c r="E31" s="1">
        <v>170</v>
      </c>
      <c r="F31" s="1">
        <v>0.3</v>
      </c>
      <c r="G31" s="1">
        <v>10000</v>
      </c>
      <c r="H31" s="1">
        <v>161</v>
      </c>
      <c r="I31" s="1">
        <v>50</v>
      </c>
      <c r="J31" s="1">
        <v>1</v>
      </c>
      <c r="K31" s="24">
        <f t="shared" si="0"/>
        <v>283333333.33333337</v>
      </c>
      <c r="L31" s="24">
        <f t="shared" si="1"/>
        <v>322</v>
      </c>
      <c r="M31" s="24">
        <f t="shared" si="2"/>
        <v>5.6823529411764699E-7</v>
      </c>
      <c r="N31" s="24">
        <f t="shared" si="3"/>
        <v>566666666.66666675</v>
      </c>
      <c r="O31" s="1">
        <v>1.3175146828262282E-7</v>
      </c>
      <c r="R31" s="1">
        <f>M31-M30</f>
        <v>5.378005115089513E-7</v>
      </c>
    </row>
    <row r="32" spans="1:18" s="33" customFormat="1">
      <c r="A32" s="89">
        <v>16</v>
      </c>
      <c r="B32" s="95" t="s">
        <v>69</v>
      </c>
      <c r="C32" s="33" t="s">
        <v>56</v>
      </c>
      <c r="D32" s="33">
        <v>100</v>
      </c>
      <c r="E32" s="33">
        <v>138</v>
      </c>
      <c r="F32" s="33">
        <v>0.3</v>
      </c>
      <c r="G32" s="33">
        <v>10000</v>
      </c>
      <c r="H32" s="33">
        <v>10</v>
      </c>
      <c r="I32" s="33">
        <v>50</v>
      </c>
      <c r="J32" s="33">
        <v>1</v>
      </c>
      <c r="K32" s="64">
        <f t="shared" si="0"/>
        <v>230000000</v>
      </c>
      <c r="L32" s="64">
        <f t="shared" si="1"/>
        <v>20</v>
      </c>
      <c r="M32" s="64">
        <f t="shared" si="2"/>
        <v>4.3478260869565219E-8</v>
      </c>
      <c r="N32" s="64">
        <f t="shared" si="3"/>
        <v>460000000</v>
      </c>
      <c r="O32" s="33">
        <v>1.9718002826973939E-8</v>
      </c>
      <c r="Q32" s="33">
        <v>1.9718002826973939E-8</v>
      </c>
    </row>
    <row r="33" spans="1:18" s="37" customFormat="1">
      <c r="A33" s="83"/>
      <c r="B33" s="96"/>
      <c r="C33" s="37" t="s">
        <v>57</v>
      </c>
      <c r="D33" s="37">
        <v>100</v>
      </c>
      <c r="E33" s="37">
        <v>180</v>
      </c>
      <c r="F33" s="37">
        <v>0.3</v>
      </c>
      <c r="G33" s="37">
        <v>10000</v>
      </c>
      <c r="H33" s="37">
        <v>166</v>
      </c>
      <c r="I33" s="37">
        <v>50</v>
      </c>
      <c r="J33" s="37">
        <v>1</v>
      </c>
      <c r="K33" s="38">
        <f t="shared" si="0"/>
        <v>300000000</v>
      </c>
      <c r="L33" s="38">
        <f t="shared" si="1"/>
        <v>332</v>
      </c>
      <c r="M33" s="38">
        <f t="shared" si="2"/>
        <v>5.5333333333333336E-7</v>
      </c>
      <c r="N33" s="38">
        <f t="shared" si="3"/>
        <v>600000000</v>
      </c>
      <c r="O33" s="37">
        <v>1.2756159473363291E-7</v>
      </c>
      <c r="R33" s="37">
        <f>M33-M32</f>
        <v>5.0985507246376817E-7</v>
      </c>
    </row>
    <row r="34" spans="1:18" s="11" customFormat="1" ht="15.5">
      <c r="A34" s="90">
        <v>17</v>
      </c>
      <c r="B34" s="97" t="s">
        <v>68</v>
      </c>
      <c r="C34" s="11" t="s">
        <v>56</v>
      </c>
      <c r="D34" s="11">
        <v>100</v>
      </c>
      <c r="E34" s="27">
        <v>141</v>
      </c>
      <c r="F34" s="27">
        <v>0.3</v>
      </c>
      <c r="G34" s="27">
        <v>10000</v>
      </c>
      <c r="H34" s="27">
        <v>0</v>
      </c>
      <c r="I34" s="27">
        <v>50</v>
      </c>
      <c r="J34" s="27">
        <v>1</v>
      </c>
      <c r="K34" s="22">
        <f t="shared" si="0"/>
        <v>235000000</v>
      </c>
      <c r="L34" s="22">
        <f t="shared" si="1"/>
        <v>0</v>
      </c>
      <c r="M34" s="22">
        <f t="shared" si="2"/>
        <v>0</v>
      </c>
      <c r="N34" s="22">
        <f t="shared" si="3"/>
        <v>470000000</v>
      </c>
      <c r="O34" s="11">
        <v>0</v>
      </c>
      <c r="Q34" s="11">
        <v>0</v>
      </c>
    </row>
    <row r="35" spans="1:18" s="1" customFormat="1" ht="15.5">
      <c r="A35" s="84"/>
      <c r="B35" s="98"/>
      <c r="C35" s="1" t="s">
        <v>57</v>
      </c>
      <c r="D35" s="1">
        <v>100</v>
      </c>
      <c r="E35" s="65">
        <v>178</v>
      </c>
      <c r="F35" s="65">
        <v>0.3</v>
      </c>
      <c r="G35" s="65">
        <v>10000</v>
      </c>
      <c r="H35" s="65">
        <v>154</v>
      </c>
      <c r="I35" s="65">
        <v>50</v>
      </c>
      <c r="J35" s="65">
        <v>1</v>
      </c>
      <c r="K35" s="24">
        <f t="shared" si="0"/>
        <v>296666666.66666669</v>
      </c>
      <c r="L35" s="24">
        <f t="shared" si="1"/>
        <v>308</v>
      </c>
      <c r="M35" s="24">
        <f t="shared" si="2"/>
        <v>5.1910112359550554E-7</v>
      </c>
      <c r="N35" s="24">
        <f t="shared" si="3"/>
        <v>593333333.33333337</v>
      </c>
      <c r="O35" s="1">
        <v>1.2137387908655925E-7</v>
      </c>
      <c r="R35" s="1">
        <f>M35-M34</f>
        <v>5.1910112359550554E-7</v>
      </c>
    </row>
    <row r="36" spans="1:18" s="33" customFormat="1">
      <c r="A36" s="89">
        <v>18</v>
      </c>
      <c r="B36" s="95" t="s">
        <v>69</v>
      </c>
      <c r="C36" s="33" t="s">
        <v>56</v>
      </c>
      <c r="D36" s="33">
        <v>100</v>
      </c>
      <c r="E36" s="33">
        <v>218</v>
      </c>
      <c r="F36" s="33">
        <v>0.3</v>
      </c>
      <c r="G36" s="33">
        <v>10000</v>
      </c>
      <c r="H36" s="33">
        <v>0</v>
      </c>
      <c r="I36" s="33">
        <v>50</v>
      </c>
      <c r="J36" s="33">
        <v>1</v>
      </c>
      <c r="K36" s="64">
        <f t="shared" si="0"/>
        <v>363333333.33333337</v>
      </c>
      <c r="L36" s="64">
        <f t="shared" si="1"/>
        <v>0</v>
      </c>
      <c r="M36" s="64">
        <f t="shared" si="2"/>
        <v>0</v>
      </c>
      <c r="N36" s="64">
        <f t="shared" si="3"/>
        <v>726666666.66666675</v>
      </c>
      <c r="O36" s="33">
        <v>0</v>
      </c>
      <c r="Q36" s="33">
        <v>0</v>
      </c>
    </row>
    <row r="37" spans="1:18" s="37" customFormat="1">
      <c r="A37" s="83"/>
      <c r="B37" s="96"/>
      <c r="C37" s="37" t="s">
        <v>57</v>
      </c>
      <c r="D37" s="37">
        <v>100</v>
      </c>
      <c r="E37" s="37">
        <v>205</v>
      </c>
      <c r="F37" s="37">
        <v>0.3</v>
      </c>
      <c r="G37" s="37">
        <v>10000</v>
      </c>
      <c r="H37" s="37">
        <v>202</v>
      </c>
      <c r="I37" s="37">
        <v>50</v>
      </c>
      <c r="J37" s="37">
        <v>1</v>
      </c>
      <c r="K37" s="38">
        <f t="shared" si="0"/>
        <v>341666666.66666669</v>
      </c>
      <c r="L37" s="38">
        <f t="shared" si="1"/>
        <v>404</v>
      </c>
      <c r="M37" s="38">
        <f t="shared" si="2"/>
        <v>5.9121951219512187E-7</v>
      </c>
      <c r="N37" s="38">
        <f t="shared" si="3"/>
        <v>683333333.33333337</v>
      </c>
      <c r="O37" s="37">
        <v>1.3144574315908988E-7</v>
      </c>
      <c r="R37" s="37">
        <f>M37-M36</f>
        <v>5.9121951219512187E-7</v>
      </c>
    </row>
    <row r="38" spans="1:18" s="11" customFormat="1" ht="15.5">
      <c r="A38" s="90">
        <v>19</v>
      </c>
      <c r="B38" s="97" t="s">
        <v>68</v>
      </c>
      <c r="C38" s="11" t="s">
        <v>56</v>
      </c>
      <c r="D38" s="11">
        <v>100</v>
      </c>
      <c r="E38" s="27">
        <v>200</v>
      </c>
      <c r="F38" s="27">
        <v>0.3</v>
      </c>
      <c r="G38" s="27">
        <v>10000</v>
      </c>
      <c r="H38" s="27">
        <v>3</v>
      </c>
      <c r="I38" s="27">
        <v>50</v>
      </c>
      <c r="J38" s="27">
        <v>1</v>
      </c>
      <c r="K38" s="22">
        <f t="shared" si="0"/>
        <v>333333333.33333337</v>
      </c>
      <c r="L38" s="22">
        <f t="shared" si="1"/>
        <v>6</v>
      </c>
      <c r="M38" s="22">
        <f t="shared" si="2"/>
        <v>8.9999999999999995E-9</v>
      </c>
      <c r="N38" s="22">
        <f t="shared" si="3"/>
        <v>666666666.66666675</v>
      </c>
      <c r="O38" s="11">
        <v>6.2831401789733996E-9</v>
      </c>
      <c r="Q38" s="11">
        <v>6.2831401789733996E-9</v>
      </c>
    </row>
    <row r="39" spans="1:18" s="1" customFormat="1" ht="15.5">
      <c r="A39" s="84"/>
      <c r="B39" s="98"/>
      <c r="C39" s="1" t="s">
        <v>57</v>
      </c>
      <c r="D39" s="1">
        <v>100</v>
      </c>
      <c r="E39" s="65">
        <v>188</v>
      </c>
      <c r="F39" s="65">
        <v>0.3</v>
      </c>
      <c r="G39" s="65">
        <v>10000</v>
      </c>
      <c r="H39" s="65">
        <v>158</v>
      </c>
      <c r="I39" s="65">
        <v>50</v>
      </c>
      <c r="J39" s="65">
        <v>1</v>
      </c>
      <c r="K39" s="24">
        <f t="shared" si="0"/>
        <v>313333333.33333337</v>
      </c>
      <c r="L39" s="24">
        <f t="shared" si="1"/>
        <v>316</v>
      </c>
      <c r="M39" s="24">
        <f t="shared" si="2"/>
        <v>5.0425531914893614E-7</v>
      </c>
      <c r="N39" s="24">
        <f t="shared" si="3"/>
        <v>626666666.66666675</v>
      </c>
      <c r="O39" s="1">
        <v>1.1733227434089351E-7</v>
      </c>
      <c r="R39" s="1">
        <f>M39-M38</f>
        <v>4.952553191489361E-7</v>
      </c>
    </row>
    <row r="40" spans="1:18" s="33" customFormat="1">
      <c r="A40" s="89">
        <v>20</v>
      </c>
      <c r="B40" s="95" t="s">
        <v>69</v>
      </c>
      <c r="C40" s="33" t="s">
        <v>56</v>
      </c>
      <c r="D40" s="33">
        <v>100</v>
      </c>
      <c r="E40" s="33">
        <v>270</v>
      </c>
      <c r="F40" s="33">
        <v>0.3</v>
      </c>
      <c r="G40" s="33">
        <v>10000</v>
      </c>
      <c r="H40" s="33">
        <v>2</v>
      </c>
      <c r="I40" s="33">
        <v>50</v>
      </c>
      <c r="J40" s="33">
        <v>1</v>
      </c>
      <c r="K40" s="64">
        <f t="shared" si="0"/>
        <v>450000000</v>
      </c>
      <c r="L40" s="64">
        <f t="shared" si="1"/>
        <v>4</v>
      </c>
      <c r="M40" s="64">
        <f t="shared" si="2"/>
        <v>4.4444444444444443E-9</v>
      </c>
      <c r="N40" s="64">
        <f t="shared" si="3"/>
        <v>900000000</v>
      </c>
      <c r="O40" s="33">
        <v>3.697024802887884E-9</v>
      </c>
      <c r="Q40" s="33">
        <v>3.697024802887884E-9</v>
      </c>
    </row>
    <row r="41" spans="1:18" s="37" customFormat="1">
      <c r="A41" s="83"/>
      <c r="B41" s="96"/>
      <c r="C41" s="37" t="s">
        <v>57</v>
      </c>
      <c r="D41" s="37">
        <v>100</v>
      </c>
      <c r="E41" s="37">
        <v>197</v>
      </c>
      <c r="F41" s="37">
        <v>0.3</v>
      </c>
      <c r="G41" s="37">
        <v>10000</v>
      </c>
      <c r="H41" s="37">
        <v>240</v>
      </c>
      <c r="I41" s="37">
        <v>50</v>
      </c>
      <c r="J41" s="37">
        <v>1</v>
      </c>
      <c r="K41" s="38">
        <f t="shared" si="0"/>
        <v>328333333.33333337</v>
      </c>
      <c r="L41" s="38">
        <f t="shared" si="1"/>
        <v>480</v>
      </c>
      <c r="M41" s="38">
        <f t="shared" si="2"/>
        <v>7.3096446700507609E-7</v>
      </c>
      <c r="N41" s="38">
        <f t="shared" si="3"/>
        <v>656666666.66666675</v>
      </c>
      <c r="O41" s="37">
        <v>1.5756137741815516E-7</v>
      </c>
      <c r="R41" s="37">
        <f>M41-M40</f>
        <v>7.2652002256063168E-7</v>
      </c>
    </row>
    <row r="42" spans="1:18" s="11" customFormat="1">
      <c r="A42" s="90">
        <v>21</v>
      </c>
      <c r="B42" s="97" t="s">
        <v>68</v>
      </c>
      <c r="C42" s="11" t="s">
        <v>56</v>
      </c>
      <c r="D42" s="11">
        <v>100</v>
      </c>
      <c r="E42" s="11">
        <v>216</v>
      </c>
      <c r="F42" s="11">
        <v>0.3</v>
      </c>
      <c r="G42" s="11">
        <v>10000</v>
      </c>
      <c r="H42" s="11">
        <v>1</v>
      </c>
      <c r="I42" s="11">
        <v>50</v>
      </c>
      <c r="J42" s="11">
        <v>1</v>
      </c>
      <c r="K42" s="22">
        <f t="shared" si="0"/>
        <v>360000000</v>
      </c>
      <c r="L42" s="22">
        <f t="shared" si="1"/>
        <v>2</v>
      </c>
      <c r="M42" s="22">
        <f t="shared" si="2"/>
        <v>2.777777777777778E-9</v>
      </c>
      <c r="N42" s="22">
        <f t="shared" si="3"/>
        <v>720000000</v>
      </c>
      <c r="O42" s="11">
        <v>3.257987159614952E-9</v>
      </c>
      <c r="Q42" s="11">
        <v>3.257987159614952E-9</v>
      </c>
    </row>
    <row r="43" spans="1:18" s="1" customFormat="1">
      <c r="A43" s="84"/>
      <c r="B43" s="98"/>
      <c r="C43" s="1" t="s">
        <v>57</v>
      </c>
      <c r="D43" s="1">
        <v>100</v>
      </c>
      <c r="E43" s="1">
        <v>199</v>
      </c>
      <c r="F43" s="1">
        <v>0.3</v>
      </c>
      <c r="G43" s="1">
        <v>10000</v>
      </c>
      <c r="H43" s="1">
        <v>196</v>
      </c>
      <c r="I43" s="1">
        <v>50</v>
      </c>
      <c r="J43" s="1">
        <v>1</v>
      </c>
      <c r="K43" s="24">
        <f t="shared" si="0"/>
        <v>331666666.66666669</v>
      </c>
      <c r="L43" s="24">
        <f t="shared" si="1"/>
        <v>392</v>
      </c>
      <c r="M43" s="24">
        <f t="shared" si="2"/>
        <v>5.9095477386934674E-7</v>
      </c>
      <c r="N43" s="24">
        <f t="shared" si="3"/>
        <v>663333333.33333337</v>
      </c>
      <c r="O43" s="1">
        <v>1.3211109048279617E-7</v>
      </c>
      <c r="R43" s="1">
        <f>M43-M42</f>
        <v>5.8817699609156895E-7</v>
      </c>
    </row>
    <row r="44" spans="1:18" s="33" customFormat="1" ht="15.5">
      <c r="A44" s="89">
        <v>22</v>
      </c>
      <c r="B44" s="95" t="s">
        <v>69</v>
      </c>
      <c r="C44" s="33" t="s">
        <v>56</v>
      </c>
      <c r="D44" s="33">
        <v>100</v>
      </c>
      <c r="E44" s="40">
        <v>200</v>
      </c>
      <c r="F44" s="40">
        <v>0.3</v>
      </c>
      <c r="G44" s="40">
        <v>10000</v>
      </c>
      <c r="H44" s="40">
        <v>18</v>
      </c>
      <c r="I44" s="40">
        <v>50</v>
      </c>
      <c r="J44" s="40">
        <v>1</v>
      </c>
      <c r="K44" s="64">
        <f t="shared" si="0"/>
        <v>333333333.33333337</v>
      </c>
      <c r="L44" s="64">
        <f t="shared" si="1"/>
        <v>36</v>
      </c>
      <c r="M44" s="64">
        <f t="shared" si="2"/>
        <v>5.3999999999999994E-8</v>
      </c>
      <c r="N44" s="64">
        <f t="shared" si="3"/>
        <v>666666666.66666675</v>
      </c>
      <c r="O44" s="33">
        <v>2.0608725065361117E-8</v>
      </c>
      <c r="Q44" s="33">
        <v>2.0608725065361117E-8</v>
      </c>
    </row>
    <row r="45" spans="1:18" s="37" customFormat="1" ht="15.5">
      <c r="A45" s="83"/>
      <c r="B45" s="96"/>
      <c r="C45" s="37" t="s">
        <v>57</v>
      </c>
      <c r="D45" s="37">
        <v>100</v>
      </c>
      <c r="E45" s="41">
        <v>166</v>
      </c>
      <c r="F45" s="41">
        <v>0.3</v>
      </c>
      <c r="G45" s="41">
        <v>10000</v>
      </c>
      <c r="H45" s="41">
        <v>265</v>
      </c>
      <c r="I45" s="41">
        <v>50</v>
      </c>
      <c r="J45" s="41">
        <v>1</v>
      </c>
      <c r="K45" s="38">
        <f t="shared" si="0"/>
        <v>276666666.66666669</v>
      </c>
      <c r="L45" s="38">
        <f t="shared" si="1"/>
        <v>530</v>
      </c>
      <c r="M45" s="38">
        <f t="shared" si="2"/>
        <v>9.5783132530120469E-7</v>
      </c>
      <c r="N45" s="38">
        <f t="shared" si="3"/>
        <v>553333333.33333337</v>
      </c>
      <c r="O45" s="37">
        <v>2.0289247484999948E-7</v>
      </c>
      <c r="R45" s="37">
        <f>M45-M44</f>
        <v>9.0383132530120465E-7</v>
      </c>
    </row>
    <row r="48" spans="1:18">
      <c r="P48" s="9" t="s">
        <v>49</v>
      </c>
      <c r="Q48" s="9">
        <f>MEDIAN(Q2:Q45)</f>
        <v>3.3965650410675173E-9</v>
      </c>
      <c r="R48" s="9">
        <f>MEDIAN(R2:R45)</f>
        <v>5.069985421490439E-7</v>
      </c>
    </row>
    <row r="49" spans="16:18">
      <c r="P49" s="9" t="s">
        <v>50</v>
      </c>
      <c r="Q49" s="9">
        <f>MIN(Q2:Q12,Q16:Q20,Q28,Q40,Q42)</f>
        <v>2.2340483380216816E-9</v>
      </c>
      <c r="R49" s="9">
        <f>MIN(R5:R11,R15,R19:R23,R31:R35,R31,R39)</f>
        <v>4.9072191154041685E-7</v>
      </c>
    </row>
    <row r="50" spans="16:18">
      <c r="P50" s="9" t="s">
        <v>51</v>
      </c>
      <c r="Q50" s="9">
        <f>MAX(Q2:Q12,Q16:Q20,Q28,Q40,Q42)</f>
        <v>5.487458671592489E-9</v>
      </c>
      <c r="R50" s="9">
        <f>MAX(R5:R11,R15,R19:R23,R31:R35,R39)</f>
        <v>6.8127467136779967E-7</v>
      </c>
    </row>
  </sheetData>
  <mergeCells count="44">
    <mergeCell ref="B22:B23"/>
    <mergeCell ref="B24:B25"/>
    <mergeCell ref="B26:B27"/>
    <mergeCell ref="B28:B29"/>
    <mergeCell ref="B30:B31"/>
    <mergeCell ref="B12:B13"/>
    <mergeCell ref="B14:B15"/>
    <mergeCell ref="B16:B17"/>
    <mergeCell ref="B18:B19"/>
    <mergeCell ref="B20:B21"/>
    <mergeCell ref="B2:B3"/>
    <mergeCell ref="B4:B5"/>
    <mergeCell ref="B6:B7"/>
    <mergeCell ref="B8:B9"/>
    <mergeCell ref="B10:B11"/>
    <mergeCell ref="A22:A23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4:A25"/>
    <mergeCell ref="A26:A27"/>
    <mergeCell ref="A28:A29"/>
    <mergeCell ref="A30:A31"/>
    <mergeCell ref="A32:A33"/>
    <mergeCell ref="A44:A45"/>
    <mergeCell ref="B32:B33"/>
    <mergeCell ref="B34:B35"/>
    <mergeCell ref="B36:B37"/>
    <mergeCell ref="B38:B39"/>
    <mergeCell ref="A34:A35"/>
    <mergeCell ref="A36:A37"/>
    <mergeCell ref="A38:A39"/>
    <mergeCell ref="A40:A41"/>
    <mergeCell ref="A42:A43"/>
    <mergeCell ref="B40:B41"/>
    <mergeCell ref="B42:B43"/>
    <mergeCell ref="B44:B45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 S4</vt:lpstr>
      <vt:lpstr>S4_A</vt:lpstr>
      <vt:lpstr>S4_B</vt:lpstr>
      <vt:lpstr>S4_C</vt:lpstr>
      <vt:lpstr>S4_D</vt:lpstr>
      <vt:lpstr>S4_E</vt:lpstr>
      <vt:lpstr>S4_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oungin Kim</dc:creator>
  <cp:keywords/>
  <dc:description/>
  <cp:lastModifiedBy>Malkova, Anna</cp:lastModifiedBy>
  <cp:revision/>
  <dcterms:created xsi:type="dcterms:W3CDTF">2021-11-20T00:19:45Z</dcterms:created>
  <dcterms:modified xsi:type="dcterms:W3CDTF">2023-07-18T01:54:16Z</dcterms:modified>
  <cp:category/>
  <cp:contentStatus/>
</cp:coreProperties>
</file>